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09"/>
  <workbookPr/>
  <mc:AlternateContent xmlns:mc="http://schemas.openxmlformats.org/markup-compatibility/2006">
    <mc:Choice Requires="x15">
      <x15ac:absPath xmlns:x15ac="http://schemas.microsoft.com/office/spreadsheetml/2010/11/ac" url="/Users/jakob/ownCloud/Pseudomonas/revision/revision_final/"/>
    </mc:Choice>
  </mc:AlternateContent>
  <xr:revisionPtr revIDLastSave="0" documentId="13_ncr:1_{4619CCF3-8CB0-114F-A438-1ADD5D055162}" xr6:coauthVersionLast="47" xr6:coauthVersionMax="47" xr10:uidLastSave="{00000000-0000-0000-0000-000000000000}"/>
  <bookViews>
    <workbookView xWindow="0" yWindow="880" windowWidth="33340" windowHeight="20980" activeTab="1" xr2:uid="{00000000-000D-0000-FFFF-FFFF00000000}"/>
  </bookViews>
  <sheets>
    <sheet name="Legend" sheetId="10" r:id="rId1"/>
    <sheet name="Larger Novels" sheetId="9" r:id="rId2"/>
    <sheet name="Operon Prediction" sheetId="11" r:id="rId3"/>
  </sheets>
  <definedNames>
    <definedName name="_xlnm._FilterDatabase" localSheetId="1" hidden="1">'Larger Novels'!$A$2:$AR$2</definedName>
    <definedName name="_xlnm._FilterDatabase" localSheetId="2" hidden="1">'Operon Prediction'!$A$1:$N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Q4" i="9" l="1"/>
  <c r="AQ5" i="9"/>
  <c r="AQ6" i="9"/>
  <c r="AQ7" i="9"/>
  <c r="AQ8" i="9"/>
  <c r="AQ9" i="9"/>
  <c r="AQ10" i="9"/>
  <c r="AQ11" i="9"/>
  <c r="AQ12" i="9"/>
  <c r="AQ13" i="9"/>
  <c r="AQ14" i="9"/>
  <c r="AQ15" i="9"/>
  <c r="AQ3" i="9"/>
</calcChain>
</file>

<file path=xl/sharedStrings.xml><?xml version="1.0" encoding="utf-8"?>
<sst xmlns="http://schemas.openxmlformats.org/spreadsheetml/2006/main" count="566" uniqueCount="371">
  <si>
    <t>Strand</t>
  </si>
  <si>
    <t>Locus Tag</t>
  </si>
  <si>
    <t>Product</t>
  </si>
  <si>
    <t>Gravy</t>
  </si>
  <si>
    <t>Isoelectric Point</t>
  </si>
  <si>
    <t>Molecular Weight</t>
  </si>
  <si>
    <t>TMHMM</t>
  </si>
  <si>
    <t>SignalP</t>
  </si>
  <si>
    <t>Phobius</t>
  </si>
  <si>
    <t>Stutzerimonas stutzeri group (30)</t>
  </si>
  <si>
    <t>Stutzerimonas (37)</t>
  </si>
  <si>
    <t>Bacteria (516642)</t>
  </si>
  <si>
    <t>Shotgun PSMs</t>
  </si>
  <si>
    <t>Shotgun Coverage</t>
  </si>
  <si>
    <t>Direct PSMs</t>
  </si>
  <si>
    <t>Direct Coverage</t>
  </si>
  <si>
    <t>+</t>
  </si>
  <si>
    <t>restriction endonuclease subunit S</t>
  </si>
  <si>
    <t>hypothetical protein</t>
  </si>
  <si>
    <t>-</t>
  </si>
  <si>
    <t>diguanylate cyclase</t>
  </si>
  <si>
    <t>alpha/beta hydrolase</t>
  </si>
  <si>
    <t>reverse transcriptase domain-containing protein</t>
  </si>
  <si>
    <t>IS3 family transposase</t>
  </si>
  <si>
    <t>hydrolase</t>
  </si>
  <si>
    <t>histidine kinase</t>
  </si>
  <si>
    <t>CP036186.1:920465-922011:-</t>
  </si>
  <si>
    <t>CP036186.1:1066516-1067868:-</t>
  </si>
  <si>
    <t>Pstu14405_RS04890</t>
  </si>
  <si>
    <t>CP036186.1:1067916-1069709:-</t>
  </si>
  <si>
    <t>BREX-1 system adenine-specific DNA-methyltransferase PglX</t>
  </si>
  <si>
    <t>Pstu14405_RS04895</t>
  </si>
  <si>
    <t>CP036186.1:1072737-1074686:-</t>
  </si>
  <si>
    <t>Pstu14405_RS04905</t>
  </si>
  <si>
    <t>DUF262 domain-containing protein</t>
  </si>
  <si>
    <t>CP036186.1:1259214-1261085:-</t>
  </si>
  <si>
    <t>SIR2 family protein</t>
  </si>
  <si>
    <t>Pstu14405_RS05735</t>
  </si>
  <si>
    <t>CP036186.1:3142111-3142737:+</t>
  </si>
  <si>
    <t>trimeric intracellular cation channel family protein</t>
  </si>
  <si>
    <t>Pstu14405_RS14260</t>
  </si>
  <si>
    <t>CP036186.1:3719373-3719894:+</t>
  </si>
  <si>
    <t>prepilin-type N-terminal cleavage/methylation domain-containing protein</t>
  </si>
  <si>
    <t>Pstu14405_RS17110</t>
  </si>
  <si>
    <t>GspH/FimT family pseudopilin</t>
  </si>
  <si>
    <t>CP036186.1:3720005-3720520:+</t>
  </si>
  <si>
    <t>Pstu14405_RS17115</t>
  </si>
  <si>
    <t>type IV pilus modification protein PilV</t>
  </si>
  <si>
    <t>CP036186.1:3721969-3722511:+</t>
  </si>
  <si>
    <t>pilus assembly protein PilX</t>
  </si>
  <si>
    <t>Pstu14405_RS17130</t>
  </si>
  <si>
    <t>PilX N-terminal domain-containing pilus assembly protein</t>
  </si>
  <si>
    <t>CP036186.1:3722521-3722847:+</t>
  </si>
  <si>
    <t>Pstu14405_RS17135</t>
  </si>
  <si>
    <t>CP036186.1:3722862-3727181:+</t>
  </si>
  <si>
    <t>pilus assembly protein PilY</t>
  </si>
  <si>
    <t>Pstu14405_RS17140</t>
  </si>
  <si>
    <t>PilC/PilY family type IV pilus protein</t>
  </si>
  <si>
    <t>CP036186.1:3727181-3727597:+</t>
  </si>
  <si>
    <t>type IV pilin protein</t>
  </si>
  <si>
    <t>Pstu14405_RS17145</t>
  </si>
  <si>
    <t>phosphoribosyltransferase</t>
  </si>
  <si>
    <t>CP036186.1:4602952-4604171:+</t>
  </si>
  <si>
    <t>Unknown</t>
  </si>
  <si>
    <t>CYT</t>
  </si>
  <si>
    <t>metal binding protein</t>
  </si>
  <si>
    <t>TMH</t>
  </si>
  <si>
    <t>transferase</t>
  </si>
  <si>
    <t>CP036186.1:2657069-2657434:+</t>
  </si>
  <si>
    <t>Type III secretory system chaperone-like</t>
  </si>
  <si>
    <t>Tll0839-like</t>
  </si>
  <si>
    <t>CP036186.1:4602946-4603338:+</t>
  </si>
  <si>
    <t>Transposase</t>
  </si>
  <si>
    <t>unknown function</t>
  </si>
  <si>
    <t>is629 orfa</t>
  </si>
  <si>
    <t>CP036186.1:921511-921975:-</t>
  </si>
  <si>
    <t>COG2963 Transposase and inactivated derivatives</t>
  </si>
  <si>
    <t>mercuric resistance operon regulatory protein</t>
  </si>
  <si>
    <t>CP036186.1:1535497-1536117:+</t>
  </si>
  <si>
    <t>Cytoplasmic</t>
  </si>
  <si>
    <t>Protein of unknown function (DUF1524)</t>
  </si>
  <si>
    <t>sspe protein</t>
  </si>
  <si>
    <t>CP036186.1:4207371-4208024:-</t>
  </si>
  <si>
    <t>hydrolase or acyltransferase</t>
  </si>
  <si>
    <t>dienelactone hydrolase</t>
  </si>
  <si>
    <t>CP036186.1:4208021-4208689:-</t>
  </si>
  <si>
    <t>phosphoribosyltransferases</t>
  </si>
  <si>
    <t>PRTase-like</t>
  </si>
  <si>
    <t>Phosphoribosyltransferases (PRTases)</t>
  </si>
  <si>
    <t>CP036186.1:351080-351751:-</t>
  </si>
  <si>
    <t>SpI</t>
  </si>
  <si>
    <t>COG3706 Response regulator containing a CheY-like receiver domain and a GGDEF domain</t>
  </si>
  <si>
    <t>sensor protein</t>
  </si>
  <si>
    <t>CP036186.1:3721160-3721966:+</t>
  </si>
  <si>
    <t>Type IV Pilus-assembly protein W</t>
  </si>
  <si>
    <t>Pili subunits</t>
  </si>
  <si>
    <t>EpsJ-like</t>
  </si>
  <si>
    <t>CP036186.1:1258312-1259217:-</t>
  </si>
  <si>
    <t>Piwi</t>
  </si>
  <si>
    <t>clostridium butyricum argonaute</t>
  </si>
  <si>
    <t>CP036186.1:9218-10567:+</t>
  </si>
  <si>
    <t>Type I restriction-modification system, S subunit, EcoA family protein</t>
  </si>
  <si>
    <t>hydrolase regulator</t>
  </si>
  <si>
    <t>type i restriction-modification enzyme, s subunit</t>
  </si>
  <si>
    <t>CP036186.1:841667-843322:+</t>
  </si>
  <si>
    <t>CytoplasmicMembrane</t>
  </si>
  <si>
    <t>Histidine kinase</t>
  </si>
  <si>
    <t>signaling protein, de novo protein</t>
  </si>
  <si>
    <t>blue-light photoreceptor, sensor protein fixl</t>
  </si>
  <si>
    <t>CP036186.1:3142829-3144604:+</t>
  </si>
  <si>
    <t>signaling protein</t>
  </si>
  <si>
    <t>CP036186.1:1070278-1072737:-</t>
  </si>
  <si>
    <t>reverse transcriptase</t>
  </si>
  <si>
    <t>rna binding protein/rna/dna</t>
  </si>
  <si>
    <t>gsi-iic rt</t>
  </si>
  <si>
    <t>RefSeq 2022</t>
  </si>
  <si>
    <t>Physico-chemical parameters</t>
  </si>
  <si>
    <t>InterPro</t>
  </si>
  <si>
    <t>LipoP</t>
  </si>
  <si>
    <t>eggNOG</t>
  </si>
  <si>
    <t>Phyre2</t>
  </si>
  <si>
    <t>Description</t>
  </si>
  <si>
    <t>Score</t>
  </si>
  <si>
    <t>E-value</t>
  </si>
  <si>
    <t>psortB</t>
  </si>
  <si>
    <t>Conservation BLAST</t>
  </si>
  <si>
    <t>Proteomics</t>
  </si>
  <si>
    <t>Pstu14405_RS11990</t>
  </si>
  <si>
    <t>WP_003279920.1</t>
  </si>
  <si>
    <t>Pstu14405_RS21545</t>
  </si>
  <si>
    <t>WP_003284332.1</t>
  </si>
  <si>
    <t>Pstu14405_RS21635</t>
  </si>
  <si>
    <t>WP_003283227.1</t>
  </si>
  <si>
    <t>Pstu14405_RS21640</t>
  </si>
  <si>
    <t>WP_003283226.1</t>
  </si>
  <si>
    <t>Pstu14405_RS17125</t>
  </si>
  <si>
    <t>WP_003281550.1</t>
  </si>
  <si>
    <t>PilW family protein</t>
  </si>
  <si>
    <t>Pstu14405_RS21535</t>
  </si>
  <si>
    <t>WP_228481863.1</t>
  </si>
  <si>
    <t>Pstu14405_RS21460</t>
  </si>
  <si>
    <t>WP_228481845.1</t>
  </si>
  <si>
    <t>Pstu14405_RS04900</t>
  </si>
  <si>
    <t>WP_228481861.1</t>
  </si>
  <si>
    <t>op2</t>
  </si>
  <si>
    <t>Operons</t>
  </si>
  <si>
    <t>op1</t>
  </si>
  <si>
    <t>op3</t>
  </si>
  <si>
    <t>op4</t>
  </si>
  <si>
    <t>op6</t>
  </si>
  <si>
    <t>op10</t>
  </si>
  <si>
    <t>op14</t>
  </si>
  <si>
    <t>op15</t>
  </si>
  <si>
    <t>op16</t>
  </si>
  <si>
    <t>Predicted Operon ID</t>
  </si>
  <si>
    <t>Frame</t>
  </si>
  <si>
    <t>Category</t>
  </si>
  <si>
    <t>Column Name</t>
  </si>
  <si>
    <t>Explanation</t>
  </si>
  <si>
    <t xml:space="preserve">General and 
genomic 
information </t>
  </si>
  <si>
    <t xml:space="preserve">Genomic coordinates </t>
  </si>
  <si>
    <t>PosLeft</t>
  </si>
  <si>
    <t>Left coordinate of a feature (CDS; RefSeq)</t>
  </si>
  <si>
    <t>PosRight</t>
  </si>
  <si>
    <t>Right coordinate of a feature (CDS; RefSeq)</t>
  </si>
  <si>
    <t>Forward (+) or reverse (-) strand (also given in the identifier of the iPtgxDBs entries)</t>
  </si>
  <si>
    <t>Length (aa)</t>
  </si>
  <si>
    <t>Length of the encoded protein (in aa)</t>
  </si>
  <si>
    <t>RefSeq 2022 Locus tag</t>
  </si>
  <si>
    <t>RefSeq 2022 product</t>
  </si>
  <si>
    <t>Annotation for the encoded gene product from RefSeq2022</t>
  </si>
  <si>
    <t>Comments</t>
  </si>
  <si>
    <t>Computational 
predictions</t>
  </si>
  <si>
    <t>InterPro: TMHMM</t>
  </si>
  <si>
    <t>InterPro: SignalP</t>
  </si>
  <si>
    <t>InterPro: Phobius</t>
  </si>
  <si>
    <t>General and genomic information</t>
  </si>
  <si>
    <t>The reading frame on the respective strand  (also given in the identifier of the iPtgxDBs entries)</t>
  </si>
  <si>
    <t>eggNOG: Score</t>
  </si>
  <si>
    <t>Phyre2: Hit Info 2</t>
  </si>
  <si>
    <t>Phyre2: Hit Info 3</t>
  </si>
  <si>
    <t>Hit info 2</t>
  </si>
  <si>
    <t>Hit info 3</t>
  </si>
  <si>
    <t>Confidence (%)</t>
  </si>
  <si>
    <t>Phyre2: Confidence (%)</t>
  </si>
  <si>
    <t>eggNOG: E-value</t>
  </si>
  <si>
    <t>PsortB: Localization Prediction</t>
  </si>
  <si>
    <t>PsortB: Score</t>
  </si>
  <si>
    <t>Predicted Type</t>
  </si>
  <si>
    <t>LipoP: Predicted Type</t>
  </si>
  <si>
    <t>LipoP: Score</t>
  </si>
  <si>
    <t>Proteomics Information</t>
  </si>
  <si>
    <t>The number of peptide spectral matches assigned to the protein from all six samples (3 oxygen-limited, 3 standard) when using a shotgun proteomics approach</t>
  </si>
  <si>
    <t>The total coverage of the protein by peptides identified using a shotgun proteomics approach</t>
  </si>
  <si>
    <t>The number of peptide spectral matches assigned to the protein from all six samples (3 oxygen-limited, 3 standard) when using a direct sequencing approach</t>
  </si>
  <si>
    <t>The total coverage of the protein by peptides identified using a direct sequencing approach</t>
  </si>
  <si>
    <t>Physico-chemical Paramters: Gravy</t>
  </si>
  <si>
    <t>Physico-chemical Paramter: Isoelectric Point</t>
  </si>
  <si>
    <t>Physico-chemical paramter: Molecular Weight</t>
  </si>
  <si>
    <t>eggNOG: Description</t>
  </si>
  <si>
    <t>pH at which the protein carries no charge</t>
  </si>
  <si>
    <t>The molecular weight of the protein</t>
  </si>
  <si>
    <t>Prediction of signal peptides with SignalP</t>
  </si>
  <si>
    <t>Prediction of transmembrane topology and signal peptides using Phobius</t>
  </si>
  <si>
    <t>Prediction of transmembrane helices with TMHMM</t>
  </si>
  <si>
    <t>Confidence score of the LipoP prediction</t>
  </si>
  <si>
    <t>Prediction of signal peptidase I &amp; II cleavage sites. SpI = signal peptide (signal peptidase I); SpII = lipoprotein signal peptide (signal peptidase II); TMH = n-terminal transmembrane helix; CYT: cytoplasmic</t>
  </si>
  <si>
    <t>Localization Prediction</t>
  </si>
  <si>
    <t>Where the protein is predicted to be localized by psortB</t>
  </si>
  <si>
    <t>The score of the localization prediction</t>
  </si>
  <si>
    <t>Functional annotation of the protein by eggNOG</t>
  </si>
  <si>
    <t>E-value of the functional annotation</t>
  </si>
  <si>
    <t>Score of the functional annotation</t>
  </si>
  <si>
    <t>Functional annotation of the best PDB match</t>
  </si>
  <si>
    <t>Functional annotation of the second best PDB match</t>
  </si>
  <si>
    <t>Confidence in the functional prediction</t>
  </si>
  <si>
    <t>PSPROD|+10aa_chemg|CP036186_2657069_2657434_+2_ATG_121</t>
  </si>
  <si>
    <t>PSPROD|CP036186_4602946_4603338_+1_ATG_130</t>
  </si>
  <si>
    <t>PSPROD|+19aa_chemg|CP036186_921975_921511_-1_GTG_154</t>
  </si>
  <si>
    <t>PSPROD|chemg|CP036186_1535497_1536117_+1_ATG_206</t>
  </si>
  <si>
    <t>Pstu14405_19640_p_-221aa_prod|CP036186_4208024_4207371_-2_ATG_217</t>
  </si>
  <si>
    <t>PSPROD|CP036186_4208689_4208021_-3_ATG_222</t>
  </si>
  <si>
    <t>PSCHEMG|CP036186_351751_351080_-3_TTG_223</t>
  </si>
  <si>
    <t>PSPROD|CP036186_3721160_3721966_+2_ATG_268</t>
  </si>
  <si>
    <t>PSPROD|chemg|CP036186_1259217_1258312_-1_ATG_301</t>
  </si>
  <si>
    <t>Pstu14405_00035_p_+90aa_prod|chemg|CP036186_9218_10567_+2_TTG_449</t>
  </si>
  <si>
    <t>PSPROD|chemg|CP036186_841667_843322_+2_ATG_551</t>
  </si>
  <si>
    <t>PSPROD|+25aa_chemg|CP036186_3142829_3144604_+2_GTG_591</t>
  </si>
  <si>
    <t>PSPROD|+1aa_chemg|CP036186_1072737_1070278_-1_ATG_819</t>
  </si>
  <si>
    <t>Search DB ID</t>
  </si>
  <si>
    <t>1a (10)</t>
  </si>
  <si>
    <t>1a (2)</t>
  </si>
  <si>
    <t>1a (3)</t>
  </si>
  <si>
    <t>1a (4)</t>
  </si>
  <si>
    <t>1a (17)</t>
  </si>
  <si>
    <t>1a (5)</t>
  </si>
  <si>
    <t>1a (6)</t>
  </si>
  <si>
    <t>1a (27)</t>
  </si>
  <si>
    <t>3a (17)</t>
  </si>
  <si>
    <t>3a (51)</t>
  </si>
  <si>
    <t>Chromosome identifier and genomic coordinates</t>
  </si>
  <si>
    <r>
      <t>Chromosome identifier and genomic coordinates of predicted protein coding sequences (CDSs) in the</t>
    </r>
    <r>
      <rPr>
        <i/>
        <sz val="11"/>
        <color theme="1"/>
        <rFont val="Calibri"/>
        <family val="2"/>
        <scheme val="minor"/>
      </rPr>
      <t xml:space="preserve"> P. stutzeri</t>
    </r>
    <r>
      <rPr>
        <sz val="11"/>
        <color theme="1"/>
        <rFont val="Calibri"/>
        <family val="2"/>
        <scheme val="minor"/>
      </rPr>
      <t xml:space="preserve"> ATCC 14405 strain</t>
    </r>
  </si>
  <si>
    <t>Acession number of the corresponding CDS in the RefSeq 2022 annotation</t>
  </si>
  <si>
    <t>RefSeq 2022 accession #</t>
  </si>
  <si>
    <t>Accession #</t>
  </si>
  <si>
    <t>Shotgun 
PepClass 
iPtgxDB</t>
  </si>
  <si>
    <t>Direct 
PepClass 
iPtgxDB</t>
  </si>
  <si>
    <t>among 13 novel proteins &gt;100aa</t>
  </si>
  <si>
    <t>Gravy score (grand average hydrophobicity and hydrophilicity). Proteins with scores below 0 are more likely hydrophilic while scores above 0 are more likely hydrophobic</t>
  </si>
  <si>
    <t>BLAST hits at several taxonomic levels with the requirements: 60% sequence coverage, 40% sequence identity and e-value of 0.01. Numbers in brackets in the column headers indicate the maximum number of possible hits</t>
  </si>
  <si>
    <t>Locus tag identifier of the corresponding entry in the RefSeq 2022 annotation</t>
  </si>
  <si>
    <t>Shotgun PepClass iPtgxDB</t>
  </si>
  <si>
    <t>Direct PepClass iPtgxDB</t>
  </si>
  <si>
    <t>Peptide information content classifications according to PeptideClassifier (Omasits et al. 2017) with the number of peptides per class in brackets when using a shotgun proteomics approach and searching against an iPtgxDB</t>
  </si>
  <si>
    <t>Peptide information content classifications according to PeptideClassifier (Omasits et al. 2017) with the number of peptides per class in brackets when using a direct sequencing approach and searching against an iPtgxDB</t>
  </si>
  <si>
    <t>RefSeq 2019 accession # if found by searching against the RefSeq 2019 DB, iPtgxDB identifier of only found by searching against an iPtgxDB</t>
  </si>
  <si>
    <t>Identifier</t>
  </si>
  <si>
    <r>
      <t xml:space="preserve">among 13 novel proteins &gt;100aa </t>
    </r>
    <r>
      <rPr>
        <sz val="11"/>
        <color theme="9" tint="-0.249977111117893"/>
        <rFont val="Calibri"/>
        <family val="2"/>
        <scheme val="minor"/>
      </rPr>
      <t>(in RefSeq 2022)</t>
    </r>
  </si>
  <si>
    <r>
      <t>among 13 novel proteins &gt;100aa</t>
    </r>
    <r>
      <rPr>
        <sz val="11"/>
        <color theme="9" tint="-0.249977111117893"/>
        <rFont val="Calibri"/>
        <family val="2"/>
        <scheme val="minor"/>
      </rPr>
      <t xml:space="preserve"> (in RefSeq 2022)</t>
    </r>
  </si>
  <si>
    <r>
      <t>among 13 novel proteins &gt;100 aa (</t>
    </r>
    <r>
      <rPr>
        <sz val="11"/>
        <color theme="4" tint="-0.249977111117893"/>
        <rFont val="Calibri"/>
        <family val="2"/>
        <scheme val="minor"/>
      </rPr>
      <t>3a peptides; 9 identical copies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Fig. S7</t>
    </r>
    <r>
      <rPr>
        <sz val="11"/>
        <color theme="1"/>
        <rFont val="Calibri"/>
        <family val="2"/>
        <scheme val="minor"/>
      </rPr>
      <t>)</t>
    </r>
  </si>
  <si>
    <t>PROT1</t>
  </si>
  <si>
    <t>PROT2</t>
  </si>
  <si>
    <t>PROT3</t>
  </si>
  <si>
    <t>PROT4</t>
  </si>
  <si>
    <t>PROT5</t>
  </si>
  <si>
    <t>PROT6</t>
  </si>
  <si>
    <t>PROT7</t>
  </si>
  <si>
    <t>PROT8</t>
  </si>
  <si>
    <t>PROT9</t>
  </si>
  <si>
    <t>PROT10</t>
  </si>
  <si>
    <t>PROT11</t>
  </si>
  <si>
    <t>PROT12</t>
  </si>
  <si>
    <t>PROT13</t>
  </si>
  <si>
    <t>non-cytoplasmic, cytoplasmic, transmembrane</t>
  </si>
  <si>
    <t>non-cytoplasmic, signal</t>
  </si>
  <si>
    <t>gram+</t>
  </si>
  <si>
    <t>Identifier given to novel SEPs (SEP#) and novel proteins &gt; 100aa (PROT#)</t>
  </si>
  <si>
    <t>Novels</t>
  </si>
  <si>
    <r>
      <t xml:space="preserve">1a (23); </t>
    </r>
    <r>
      <rPr>
        <sz val="11"/>
        <rFont val="Calibri"/>
        <family val="2"/>
        <scheme val="minor"/>
      </rPr>
      <t>3b (1)</t>
    </r>
  </si>
  <si>
    <r>
      <t>1a (5);</t>
    </r>
    <r>
      <rPr>
        <sz val="11"/>
        <rFont val="Calibri"/>
        <family val="2"/>
        <scheme val="minor"/>
      </rPr>
      <t xml:space="preserve"> 3b (1)</t>
    </r>
  </si>
  <si>
    <r>
      <t xml:space="preserve">Identifier of the operon predicted by OperonMapper (see separate sheet </t>
    </r>
    <r>
      <rPr>
        <b/>
        <sz val="11"/>
        <color theme="1"/>
        <rFont val="Calibri"/>
        <family val="2"/>
        <scheme val="minor"/>
      </rPr>
      <t>Table</t>
    </r>
    <r>
      <rPr>
        <b/>
        <sz val="11"/>
        <rFont val="Calibri"/>
        <family val="2"/>
        <scheme val="minor"/>
      </rPr>
      <t xml:space="preserve"> S6</t>
    </r>
    <r>
      <rPr>
        <sz val="11"/>
        <color theme="1"/>
        <rFont val="Calibri"/>
        <family val="2"/>
        <scheme val="minor"/>
      </rPr>
      <t xml:space="preserve"> for details on the corresponding operon)</t>
    </r>
  </si>
  <si>
    <t>Pseudomona-daceae (29084)</t>
  </si>
  <si>
    <t>Pseudomona-dales (30884)</t>
  </si>
  <si>
    <t>Gamma-proteo-bacteria (120452)</t>
  </si>
  <si>
    <t>Proteo-bacteria (221085)</t>
  </si>
  <si>
    <t>Operon</t>
  </si>
  <si>
    <t>RefSeq 2022 Locus Tag / iPtgxDB ID</t>
  </si>
  <si>
    <t>COGgene</t>
  </si>
  <si>
    <t>Chromosome</t>
  </si>
  <si>
    <t>Predicted Function</t>
  </si>
  <si>
    <t>RefSeq 2019</t>
  </si>
  <si>
    <t>Pstu14405_RS01670</t>
  </si>
  <si>
    <t>COG3706</t>
  </si>
  <si>
    <t>CP036186.1:349783-351405:-</t>
  </si>
  <si>
    <t>CP036186.1</t>
  </si>
  <si>
    <t>[T] Response regulator containing a CheY-like receiver</t>
  </si>
  <si>
    <t>PSCHEMG_CP036186_351751_351080_-3_TTG_223</t>
  </si>
  <si>
    <t>NA</t>
  </si>
  <si>
    <t>Pstu14405_RS04175 (consists of 2 fCDS)</t>
  </si>
  <si>
    <t>ROG3826</t>
  </si>
  <si>
    <t>PSPROD_+19aa_chemg_CP036186_921975_921511_-1_GTG_154</t>
  </si>
  <si>
    <t>Pstu14405_RS04180</t>
  </si>
  <si>
    <t>COG3755</t>
  </si>
  <si>
    <t>CP036186.1:922051-922287:-</t>
  </si>
  <si>
    <t xml:space="preserve">[S] Uncharacterized protein conserved in bacteria </t>
  </si>
  <si>
    <t>COG5079</t>
  </si>
  <si>
    <t xml:space="preserve">[UD] Nuclear protein export factor  </t>
  </si>
  <si>
    <t>COG1002</t>
  </si>
  <si>
    <t>[V] Type II restriction enzyme, methylase subunits</t>
  </si>
  <si>
    <t>Pstu14405_RS21520</t>
  </si>
  <si>
    <t>CP036186.1:1069706-1070305:-</t>
  </si>
  <si>
    <t>PSPROD_+1aa_chemg_CP036186_1072737_1070278_-1_ATG_819</t>
  </si>
  <si>
    <t>ROG5068</t>
  </si>
  <si>
    <t>Pstu14405_RS21530</t>
  </si>
  <si>
    <t>ROG1753</t>
  </si>
  <si>
    <t>CP036186.1:1257761-1258072:-</t>
  </si>
  <si>
    <t>PSPROD_chemg_CP036186_1259217_1258312_-1_ATG_301</t>
  </si>
  <si>
    <t>ROG0476</t>
  </si>
  <si>
    <t>PSPROD_chemg_CP036186_1535497_1536117_+1_ATG_206</t>
  </si>
  <si>
    <t>COG1479</t>
  </si>
  <si>
    <t xml:space="preserve">[S] Uncharacterized conserved protein   </t>
  </si>
  <si>
    <t>Pstu14405_RS06980</t>
  </si>
  <si>
    <t>CP036186.1:1536098-1537234:+</t>
  </si>
  <si>
    <t>DUF1524 domain-containing protein</t>
  </si>
  <si>
    <t>COG2860</t>
  </si>
  <si>
    <t xml:space="preserve">[S] Predicted membrane protein   </t>
  </si>
  <si>
    <t>PSPROD_+25aa_chemg_CP036186_3142829_3144604_+2_GTG_591</t>
  </si>
  <si>
    <t>COG0642</t>
  </si>
  <si>
    <t xml:space="preserve">[T] Signal transduction histidine kinase  </t>
  </si>
  <si>
    <t>COG4970</t>
  </si>
  <si>
    <t xml:space="preserve">[NU] Tfp pilus assembly protein FimT </t>
  </si>
  <si>
    <t>Pstu14405_RS17120</t>
  </si>
  <si>
    <t>COG4967</t>
  </si>
  <si>
    <t>CP036186.1:3720585-3721163:+</t>
  </si>
  <si>
    <t xml:space="preserve">[NU] Tfp pilus assembly protein PilV </t>
  </si>
  <si>
    <t>PSPROD_CP036186_3721160_3721966_+2_ATG_268</t>
  </si>
  <si>
    <t>COG4966</t>
  </si>
  <si>
    <t xml:space="preserve">[NU] Tfp pilus assembly protein PilW </t>
  </si>
  <si>
    <t>COG4726</t>
  </si>
  <si>
    <t xml:space="preserve">[NU] Tfp pilus assembly protein PilX </t>
  </si>
  <si>
    <t>COG3419</t>
  </si>
  <si>
    <t>[NU] Tfp pilus assembly protein, tip-associated adhesin</t>
  </si>
  <si>
    <t>COG4968</t>
  </si>
  <si>
    <t xml:space="preserve">[NU] Tfp pilus assembly protein PilE </t>
  </si>
  <si>
    <t>Pstu14405_19640_p_-221aa_prod_CP036186_4208024_4207371_-2_ATG_217</t>
  </si>
  <si>
    <t>COG1073</t>
  </si>
  <si>
    <t xml:space="preserve">[R] Hydrolases of the alpha/beta superfamily </t>
  </si>
  <si>
    <t>PSPROD_CP036186_4208689_4208021_-3_ATG_222</t>
  </si>
  <si>
    <t>COG1926</t>
  </si>
  <si>
    <t xml:space="preserve">[R] Predicted phosphoribosyltransferases    </t>
  </si>
  <si>
    <t>PSPROD_CP036186_4602946_4603338_+1_ATG_130</t>
  </si>
  <si>
    <t>COG2963</t>
  </si>
  <si>
    <t xml:space="preserve">[L] Transposase and inactivated derivatives  </t>
  </si>
  <si>
    <t>Pstu14405_RS21290 (consists of 2 fCDS)</t>
  </si>
  <si>
    <t>Sequence</t>
  </si>
  <si>
    <t>MLSKGQRLELFYEALEKAPRPSSPQESRATAARVLEQIENEHAPDGQEKMTVPELEHRFNVPYGRGGVYIPLINGEIHINATGATGYHDSNKGIPSYRLVLESADGTPFEPIPDFKYPLRS</t>
  </si>
  <si>
    <t>MFMTNSNGKGGELLGQERRRRWSPEQKLAMVRESLEPGNSVSVVARRNGVNANQLFHWRKLYQDGSLSAVSAGEAVVPASELSDALRQIRELQRMLGKKTMEAEILKEAVQIARSRKWIAHSPLLPGDDQ</t>
  </si>
  <si>
    <t>MRQMMPPLNRTVPELVEATGITDATLYAWRKQARAAGAVVPGDGQQADQWSSQDKFRVVLESASLNAAELAEYCRRKGLYVEQIKAWREACEQANGSVQPSKTRREREEEKAAKKRIKQLERELRRKDAALAETAALLVLRKKAEALWGKDEDE</t>
  </si>
  <si>
    <t>MLDASQLRIEAAHKKVAEAFSKEYAFTIPAYQRPYAWEKTQAEELLADLKDAMAQDSAAGGFYFLGSIVLVKAHGSPASRVVDGQQRLTTLTILFSVIRDLTTDAEKKAQRERYIKQVANEDEGIPEALRLQLRQKDQGFFEKHIQTRGATDQLPSLEGLTDAKARIVENAKLIRDRLEAMGEEGRAELLRFLLQNCYLVVVEVSL</t>
  </si>
  <si>
    <t>MSQHPSTPMRFTLGKARLHGDLCVPSAATGLVVFVHGSGSSRHSPRNQSVARCFNEMGLATLQFDLLTTHEQPIDEITRQLRFDIPLLSQRLSGVVDQLSSDARLRELRIGLYGASTGAAAALTTAASRPADIAAVVSRGGRVDLADLSLARVKAASLFVVGSRDLEVLELNRAAAARLQCVHQLVVVPDATHLFEEHGTLEEVARLAGDWFMRHLC</t>
  </si>
  <si>
    <t>MTLKIPFPDRVQAGEALAERLAQDGNWQDALVLALPRGGVPVAFEVAQRLGLELDILVVRKLGVPGNPELAMGAIASGGVRVMNDDIVHYIHISKAEIDGTVAQETHELLRRERAYRGDRPRPAIEGRAVILVDDGLATGATMRAAVQAVRKMSAGSVTVAVPVAAPDSVALLEPLAERIVCLYLPHDLYAIGRWYQNFDQTSDRQVMELLQRAWSKGDQPA</t>
  </si>
  <si>
    <t>MAGTLLAITAPMRHFCMMRALLLLITCLTLLPWTGVAIAAEPSPVLQTRGSATLQVGEVEYLLGRPDADFTEIAAADPPWQRLNKPNLGKQRDDAWLRLRLHNTGDAVVSAAEMAGARPRCGTPALPRQRPLGPTDAGRRCRGAEQPAAGRPSPGLSTRTTCGRTSRGLSAGAGQGNPCPAVGADRREAADREQASRRHPGQPVLRRHSGDRAVQLQPADIHP</t>
  </si>
  <si>
    <t>MNSRKAQAGLSIVELLVALVISMLLMTGVVQVFLASKQTYASNEAASRLQENGRFALEFIAQSTRHAGYVEAANNTLETLPRPVLGPDDTACGNLCSSQGTEDNPDASDSIAFSFQPRLLDGARRDCLGNTNIGTSNIGNTDVIANHFFIVNEGTEQSALACNSRHIRENTVSNGSVLVEGIDALQVQYGIGTTGTVAQYVSADRVTNWNNVLAVRIAVLANSITQVNPAPPADRQYVLLDAAPLSFADGKARQVFTTTIKLRNTGEP</t>
  </si>
  <si>
    <t>MNTAYGTSKLPPFSLLEEPLLTFNTEDTLLDVNPLRGIVQHGAYSSSVFPTYTPELRIATMGPAGGWNNLRTLVNTLRSSHAPSDRKQYVPAFRGFEHTFNVPLVAAKTGEAHIKLPDDIGSLGPEGPPHARLIHALRTGMQRLALVRDHFDVVLVHLPDAWQIAFRAPGFDAHDALKAIGAGHGIPTQVINDRVFTFGYKASLAWRLSIALYVKAGGIPWKLAPLKGVPENTAYIGLAYALRGNPQEAHYVTCCSQVFDADGGGMQFVAFEARAPSRMSKKPDETPFLAEATCGRCLHGA</t>
  </si>
  <si>
    <t>MSSYCHQSSPVEILPSNWRVIRLRDFGYAYSGLSGKRKEDFGTGSFYVPYKNIFTNGFVDTTSLEKVSISRDEVQNKVKYGDILFTISSETPEDVGMSAVMEEELPFELYLNSFCFGFRPTKPHLLPRFAGYAFRSDYFRKKVVFLAQGSTRYNISKNGVLDIELPIPTFPEQQKIASILTAVDDKLEVITRQIEATQALKQGLMQTLFSKGVGTQDATGRWIPHTEFKDSELGKIPALWDVGAIADYVSALRSGVSVNAEDRVHGDDEVGVLKVSCVSRGGFYPNCHKTVVPEERERVAEPVLQGRIIVSRANTPALVGESAYVDSAWPNLYLPDKLWQIEPSERPHSIKWLSFYLQSPFARQEISKAATGTSGSMKNIAKPAFLSIRMPLVPLAEQEHIAAILSGVTSKIEALSSKQGHYQTLKRGLMQKLLTGEWPVKLDSPSGTV</t>
  </si>
  <si>
    <t>MQQRPSFESLFRLSPNAYVLLDRDLVIMDANAAYLNLTGRKLDDIRGQRLHEAFAADPSSPETTRVQELLDSFARVLSRKAVDTLPVIRYSIARQTTLGPVYEDRYWSATHTPILDEQGEVVAILQHTSDITELQSMRRSLSESVIGKQPVQQLEQDVMSRAKLLQSEGEQLRRLFSQAPGFVCFLRGPSHVYELVNDAYRQVTGHRQLLGKTVREGLPEIEGQALIGLLDEVYRTGQAYIGKRVPLFLKRQPDRDPEETILDFVLQPILENDGAVIGIFVQGQDVTEQQRNETELRRYRDHLEELVDERTLALQQSEAERQVAEQALLQAQRLEAVGKLTGGIAHDFNNMLQIIGGNLQLLRRSLGSDETAARRLDSAVSGVEKGARLASQLLAFASRQPLLPRQILLPELLEQMHELLNGALGSAVRVELEVLGKPWPVLVDVGNLQTAVLNLAVNAREAMEGSGRLVLRLENRTLGQAESSAQDAPSGDYVLLSVIDEGSGMSADVRARAFEPFFTTKQDGSASGLGLSMVYGFVKQSGGFVSLEDGA</t>
  </si>
  <si>
    <t>MLKDLGIRGRVLMLTLLPSTLLAVVLGAYFTWMQLSEMRHQLDERGQLIAEQLAPLAAPAMNLGYDKRLQRILTQVLDQADVRAVTILDPERTQRVHAGPRMLTPPPPGDPEGLTRVSSMDHTRILMPVLSRHLNLADEVRGPSEKLIGWLELELSHHNTLLRGYRSLLTSLFLVSTGLIITALLALRMSRAISLPLQRVKGAVAQLKDGHLETRLPPLGGHEMDELASGINRMAEALLSAREELQQSIDQATEDVQQNLETIEIQNIELDLARKEALEASRIKSEFLANMSHEIRTPLNGILGFTQLLQKSDLTPRQQDYLGTIEQSADSLLGIINEILDFSKIEAGKLVLDSIPFNLRDLIEDTLTILAPAAHSKQLELVSLVYRDTPLSLVGDPLRLKQVLTNLISNAIKFTNEGTIAVRAMVEDDNSDRAQLRISVQDTGIGLTDQDLRALFQAFSQADNSMSRQPGGTGLGLVISKRLIEQMGGEIGVDSIPDEGSEFWISLSLPKARDDIEDLPHPALQGRRIALLEQHPLARQALQHQLESLGLEVHTFDSLGQKAPSRCVPWSRMTTPIAPSCASASRTPASV</t>
  </si>
  <si>
    <t>MTSLAQLSLAWRKAKVDLYYSTNPPLLEMVEYEADLIANLQSLLARLNGADEAWIEDPGFLGTWTLTPKAIKPWEEKQSKDQQTSPKQDTTLIFADPADEWAAMTADPAKPPTAEFRLMARCSIDFHVLSALWLLEVGHKFDEPLGDNVHGSRLRRTAEGELNKMALGSFKPYLKPFRDWRNGAIKSMRNALEDKKKVIALTADVTSFYHALNPGFMLDPTFQQLARVELSEPQDKLHKLFINALLVWAKNTPLKKGLPVGLPASAVVANAALIQLDQFIERQVVPLYYGRYVDDILLVMENASNLSTSQDFWDWIINRDGGKDLLEQNNGSLLFKPVYLKDCRIAFENSKNKLFVLSGGPGKALVNAISEQINQRASEWRSLPVLPDNPGTIATDLLKATNHSGEQADNLRKTDALTLHRADFALNLRAYEAYERDLPPEAWQAHRHAFFDAVIEHLLTPKTFFEQAQYLPRIVRMTTACADFEKLGAILHQMRKLTETVNNQCAHAIKASDCHATEVKGELHRWQHALDSSLTDNILCALPASLSSEAKSNWRRYVASHWLRMIENLWIANGLQSILPDHLSALQKLHTRLFNHDLAHIPLRFSGLPREMVSQRGIPTRSKLRAASWSADDAPSGQAIAKLASWFKPKLAKGIPPGLYFATRPFNLNELYLLAPAPFSTDSLEDLSDVICALRGFDLSEHKMPRWDKNHRTLAIPDGEPKAKQTIAISSWKTHDSSFVAAVMDETDPDSRPRYQRLNRLINELISRPDNTGYLILPELAMPPQWFMRIAGKLNGRRISLITGIESRKSACITRSGLP</t>
  </si>
  <si>
    <t>The amino acid sequence of the protein as present in the iPtgxDB</t>
  </si>
  <si>
    <t>Proline Content</t>
  </si>
  <si>
    <t xml:space="preserve">Column with selected entries that  describe relevant subset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%"/>
  </numFmts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Arial"/>
      <family val="2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theme="4" tint="-0.249977111117893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b/>
      <sz val="11"/>
      <name val="Calibri"/>
      <family val="2"/>
      <scheme val="minor"/>
    </font>
  </fonts>
  <fills count="42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/>
        <bgColor indexed="64"/>
      </patternFill>
    </fill>
  </fills>
  <borders count="2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" fillId="0" borderId="0"/>
  </cellStyleXfs>
  <cellXfs count="60">
    <xf numFmtId="0" fontId="0" fillId="0" borderId="0" xfId="0"/>
    <xf numFmtId="11" fontId="0" fillId="0" borderId="0" xfId="0" applyNumberFormat="1"/>
    <xf numFmtId="0" fontId="0" fillId="0" borderId="0" xfId="0" applyAlignment="1">
      <alignment wrapText="1"/>
    </xf>
    <xf numFmtId="0" fontId="0" fillId="0" borderId="0" xfId="42" applyFont="1"/>
    <xf numFmtId="0" fontId="16" fillId="0" borderId="0" xfId="0" applyFont="1" applyAlignment="1">
      <alignment vertical="center" wrapText="1"/>
    </xf>
    <xf numFmtId="0" fontId="0" fillId="0" borderId="17" xfId="0" applyBorder="1"/>
    <xf numFmtId="0" fontId="0" fillId="0" borderId="13" xfId="0" applyBorder="1"/>
    <xf numFmtId="0" fontId="0" fillId="34" borderId="0" xfId="0" applyFill="1" applyAlignment="1">
      <alignment wrapText="1"/>
    </xf>
    <xf numFmtId="0" fontId="18" fillId="39" borderId="10" xfId="42" applyFont="1" applyFill="1" applyBorder="1"/>
    <xf numFmtId="0" fontId="1" fillId="0" borderId="13" xfId="42" applyBorder="1"/>
    <xf numFmtId="0" fontId="0" fillId="0" borderId="11" xfId="42" applyFont="1" applyBorder="1"/>
    <xf numFmtId="0" fontId="0" fillId="0" borderId="13" xfId="42" applyFont="1" applyBorder="1"/>
    <xf numFmtId="0" fontId="0" fillId="0" borderId="12" xfId="42" applyFont="1" applyBorder="1"/>
    <xf numFmtId="0" fontId="0" fillId="0" borderId="11" xfId="0" applyBorder="1"/>
    <xf numFmtId="0" fontId="0" fillId="0" borderId="12" xfId="0" applyBorder="1"/>
    <xf numFmtId="0" fontId="0" fillId="0" borderId="16" xfId="0" applyBorder="1"/>
    <xf numFmtId="0" fontId="18" fillId="0" borderId="18" xfId="42" applyFont="1" applyBorder="1" applyAlignment="1">
      <alignment horizontal="center" vertical="center" wrapText="1"/>
    </xf>
    <xf numFmtId="0" fontId="16" fillId="33" borderId="0" xfId="0" applyFont="1" applyFill="1" applyAlignment="1">
      <alignment horizontal="center" vertical="center" wrapText="1"/>
    </xf>
    <xf numFmtId="0" fontId="16" fillId="35" borderId="0" xfId="0" applyFont="1" applyFill="1" applyAlignment="1">
      <alignment horizontal="center" vertical="center" wrapText="1"/>
    </xf>
    <xf numFmtId="0" fontId="21" fillId="0" borderId="0" xfId="0" applyFont="1"/>
    <xf numFmtId="2" fontId="0" fillId="34" borderId="0" xfId="0" applyNumberFormat="1" applyFill="1" applyAlignment="1">
      <alignment wrapText="1"/>
    </xf>
    <xf numFmtId="2" fontId="0" fillId="0" borderId="0" xfId="0" applyNumberFormat="1"/>
    <xf numFmtId="164" fontId="0" fillId="34" borderId="0" xfId="0" applyNumberFormat="1" applyFill="1" applyAlignment="1">
      <alignment wrapText="1"/>
    </xf>
    <xf numFmtId="164" fontId="0" fillId="0" borderId="0" xfId="0" applyNumberFormat="1"/>
    <xf numFmtId="165" fontId="0" fillId="34" borderId="0" xfId="0" applyNumberFormat="1" applyFill="1" applyAlignment="1">
      <alignment wrapText="1"/>
    </xf>
    <xf numFmtId="165" fontId="0" fillId="0" borderId="0" xfId="0" applyNumberFormat="1"/>
    <xf numFmtId="0" fontId="1" fillId="0" borderId="0" xfId="42"/>
    <xf numFmtId="0" fontId="1" fillId="0" borderId="20" xfId="42" applyBorder="1"/>
    <xf numFmtId="0" fontId="24" fillId="36" borderId="0" xfId="0" applyFont="1" applyFill="1" applyAlignment="1">
      <alignment horizontal="center" vertical="center" wrapText="1"/>
    </xf>
    <xf numFmtId="0" fontId="16" fillId="41" borderId="21" xfId="0" applyFont="1" applyFill="1" applyBorder="1"/>
    <xf numFmtId="0" fontId="16" fillId="41" borderId="22" xfId="0" applyFont="1" applyFill="1" applyBorder="1"/>
    <xf numFmtId="0" fontId="16" fillId="41" borderId="23" xfId="0" applyFont="1" applyFill="1" applyBorder="1"/>
    <xf numFmtId="0" fontId="16" fillId="0" borderId="0" xfId="0" applyFont="1"/>
    <xf numFmtId="0" fontId="16" fillId="34" borderId="0" xfId="0" applyFont="1" applyFill="1"/>
    <xf numFmtId="0" fontId="0" fillId="34" borderId="0" xfId="0" applyFill="1"/>
    <xf numFmtId="0" fontId="16" fillId="34" borderId="17" xfId="0" applyFont="1" applyFill="1" applyBorder="1"/>
    <xf numFmtId="0" fontId="0" fillId="36" borderId="17" xfId="0" applyFill="1" applyBorder="1"/>
    <xf numFmtId="0" fontId="16" fillId="41" borderId="0" xfId="0" applyFont="1" applyFill="1"/>
    <xf numFmtId="0" fontId="0" fillId="41" borderId="0" xfId="0" applyFill="1"/>
    <xf numFmtId="0" fontId="0" fillId="36" borderId="0" xfId="0" applyFill="1"/>
    <xf numFmtId="0" fontId="16" fillId="41" borderId="17" xfId="0" applyFont="1" applyFill="1" applyBorder="1"/>
    <xf numFmtId="0" fontId="0" fillId="41" borderId="17" xfId="0" applyFill="1" applyBorder="1"/>
    <xf numFmtId="0" fontId="0" fillId="34" borderId="17" xfId="0" applyFill="1" applyBorder="1"/>
    <xf numFmtId="0" fontId="0" fillId="0" borderId="24" xfId="0" applyBorder="1"/>
    <xf numFmtId="166" fontId="0" fillId="0" borderId="0" xfId="0" applyNumberFormat="1"/>
    <xf numFmtId="0" fontId="18" fillId="0" borderId="14" xfId="42" applyFont="1" applyBorder="1" applyAlignment="1">
      <alignment horizontal="center" vertical="center" wrapText="1"/>
    </xf>
    <xf numFmtId="0" fontId="18" fillId="0" borderId="18" xfId="42" applyFont="1" applyBorder="1" applyAlignment="1">
      <alignment horizontal="center" vertical="center" wrapText="1"/>
    </xf>
    <xf numFmtId="0" fontId="18" fillId="0" borderId="15" xfId="42" applyFont="1" applyBorder="1" applyAlignment="1">
      <alignment horizontal="center" vertical="center" wrapText="1"/>
    </xf>
    <xf numFmtId="0" fontId="18" fillId="0" borderId="12" xfId="42" applyFont="1" applyBorder="1" applyAlignment="1">
      <alignment horizontal="center" vertical="center" wrapText="1"/>
    </xf>
    <xf numFmtId="0" fontId="18" fillId="0" borderId="13" xfId="42" applyFont="1" applyBorder="1" applyAlignment="1">
      <alignment horizontal="center" vertical="center" wrapText="1"/>
    </xf>
    <xf numFmtId="0" fontId="18" fillId="0" borderId="0" xfId="42" applyFont="1" applyAlignment="1">
      <alignment horizontal="center" vertical="center" wrapText="1"/>
    </xf>
    <xf numFmtId="0" fontId="18" fillId="0" borderId="16" xfId="42" applyFont="1" applyBorder="1" applyAlignment="1">
      <alignment horizontal="center" vertical="center" wrapText="1"/>
    </xf>
    <xf numFmtId="0" fontId="16" fillId="36" borderId="0" xfId="0" applyFont="1" applyFill="1" applyAlignment="1">
      <alignment horizontal="center" vertical="center" wrapText="1"/>
    </xf>
    <xf numFmtId="0" fontId="16" fillId="33" borderId="0" xfId="0" applyFont="1" applyFill="1" applyAlignment="1">
      <alignment horizontal="center" vertical="center" wrapText="1"/>
    </xf>
    <xf numFmtId="0" fontId="16" fillId="37" borderId="0" xfId="0" applyFont="1" applyFill="1" applyAlignment="1">
      <alignment horizontal="center" vertical="center" wrapText="1"/>
    </xf>
    <xf numFmtId="0" fontId="16" fillId="38" borderId="0" xfId="0" applyFont="1" applyFill="1" applyAlignment="1">
      <alignment horizontal="center" vertical="center" wrapText="1"/>
    </xf>
    <xf numFmtId="2" fontId="16" fillId="37" borderId="0" xfId="0" applyNumberFormat="1" applyFont="1" applyFill="1" applyAlignment="1">
      <alignment horizontal="center" vertical="center" wrapText="1"/>
    </xf>
    <xf numFmtId="0" fontId="16" fillId="35" borderId="0" xfId="0" applyFont="1" applyFill="1" applyAlignment="1">
      <alignment horizontal="center" vertical="center" wrapText="1"/>
    </xf>
    <xf numFmtId="0" fontId="16" fillId="40" borderId="0" xfId="0" applyFont="1" applyFill="1" applyAlignment="1">
      <alignment horizontal="center" vertical="center" wrapText="1"/>
    </xf>
    <xf numFmtId="0" fontId="0" fillId="0" borderId="19" xfId="42" applyFont="1" applyFill="1" applyBorder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6" xfId="42" xr:uid="{00000000-0005-0000-0000-000025000000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38"/>
  <sheetViews>
    <sheetView workbookViewId="0">
      <selection activeCell="C11" sqref="C11"/>
    </sheetView>
  </sheetViews>
  <sheetFormatPr baseColWidth="10" defaultColWidth="8.6640625" defaultRowHeight="15" x14ac:dyDescent="0.2"/>
  <cols>
    <col min="1" max="1" width="17" customWidth="1"/>
    <col min="2" max="2" width="44" customWidth="1"/>
    <col min="3" max="3" width="203.6640625" customWidth="1"/>
  </cols>
  <sheetData>
    <row r="1" spans="1:3" x14ac:dyDescent="0.2">
      <c r="A1" s="8" t="s">
        <v>156</v>
      </c>
      <c r="B1" s="8" t="s">
        <v>157</v>
      </c>
      <c r="C1" s="8" t="s">
        <v>158</v>
      </c>
    </row>
    <row r="2" spans="1:3" ht="15" customHeight="1" x14ac:dyDescent="0.2">
      <c r="A2" s="45" t="s">
        <v>159</v>
      </c>
      <c r="B2" s="10" t="s">
        <v>160</v>
      </c>
      <c r="C2" s="12" t="s">
        <v>241</v>
      </c>
    </row>
    <row r="3" spans="1:3" x14ac:dyDescent="0.2">
      <c r="A3" s="46"/>
      <c r="B3" s="26" t="s">
        <v>161</v>
      </c>
      <c r="C3" s="11" t="s">
        <v>162</v>
      </c>
    </row>
    <row r="4" spans="1:3" x14ac:dyDescent="0.2">
      <c r="A4" s="46"/>
      <c r="B4" s="26" t="s">
        <v>163</v>
      </c>
      <c r="C4" s="11" t="s">
        <v>164</v>
      </c>
    </row>
    <row r="5" spans="1:3" x14ac:dyDescent="0.2">
      <c r="A5" s="46"/>
      <c r="B5" s="26" t="s">
        <v>0</v>
      </c>
      <c r="C5" s="9" t="s">
        <v>165</v>
      </c>
    </row>
    <row r="6" spans="1:3" x14ac:dyDescent="0.2">
      <c r="A6" s="46"/>
      <c r="B6" s="26" t="s">
        <v>155</v>
      </c>
      <c r="C6" s="11" t="s">
        <v>177</v>
      </c>
    </row>
    <row r="7" spans="1:3" x14ac:dyDescent="0.2">
      <c r="A7" s="46"/>
      <c r="B7" s="26" t="s">
        <v>166</v>
      </c>
      <c r="C7" s="9" t="s">
        <v>167</v>
      </c>
    </row>
    <row r="8" spans="1:3" x14ac:dyDescent="0.2">
      <c r="A8" s="46"/>
      <c r="B8" s="3" t="s">
        <v>168</v>
      </c>
      <c r="C8" s="11" t="s">
        <v>250</v>
      </c>
    </row>
    <row r="9" spans="1:3" x14ac:dyDescent="0.2">
      <c r="A9" s="46"/>
      <c r="B9" s="3" t="s">
        <v>243</v>
      </c>
      <c r="C9" s="11" t="s">
        <v>242</v>
      </c>
    </row>
    <row r="10" spans="1:3" x14ac:dyDescent="0.2">
      <c r="A10" s="46"/>
      <c r="B10" s="3" t="s">
        <v>169</v>
      </c>
      <c r="C10" s="11" t="s">
        <v>170</v>
      </c>
    </row>
    <row r="11" spans="1:3" x14ac:dyDescent="0.2">
      <c r="A11" s="47"/>
      <c r="B11" s="27" t="s">
        <v>171</v>
      </c>
      <c r="C11" s="59" t="s">
        <v>370</v>
      </c>
    </row>
    <row r="12" spans="1:3" x14ac:dyDescent="0.2">
      <c r="A12" s="16" t="s">
        <v>277</v>
      </c>
      <c r="B12" t="s">
        <v>256</v>
      </c>
      <c r="C12" s="11" t="s">
        <v>276</v>
      </c>
    </row>
    <row r="13" spans="1:3" ht="15" customHeight="1" x14ac:dyDescent="0.2">
      <c r="A13" s="45" t="s">
        <v>172</v>
      </c>
      <c r="B13" s="10" t="s">
        <v>196</v>
      </c>
      <c r="C13" s="12" t="s">
        <v>248</v>
      </c>
    </row>
    <row r="14" spans="1:3" x14ac:dyDescent="0.2">
      <c r="A14" s="46"/>
      <c r="B14" s="3" t="s">
        <v>197</v>
      </c>
      <c r="C14" s="11" t="s">
        <v>200</v>
      </c>
    </row>
    <row r="15" spans="1:3" x14ac:dyDescent="0.2">
      <c r="A15" s="46"/>
      <c r="B15" s="3" t="s">
        <v>198</v>
      </c>
      <c r="C15" s="11" t="s">
        <v>201</v>
      </c>
    </row>
    <row r="16" spans="1:3" x14ac:dyDescent="0.2">
      <c r="A16" s="46"/>
      <c r="B16" t="s">
        <v>173</v>
      </c>
      <c r="C16" s="11" t="s">
        <v>204</v>
      </c>
    </row>
    <row r="17" spans="1:3" x14ac:dyDescent="0.2">
      <c r="A17" s="46"/>
      <c r="B17" t="s">
        <v>174</v>
      </c>
      <c r="C17" s="11" t="s">
        <v>202</v>
      </c>
    </row>
    <row r="18" spans="1:3" x14ac:dyDescent="0.2">
      <c r="A18" s="46"/>
      <c r="B18" t="s">
        <v>175</v>
      </c>
      <c r="C18" s="6" t="s">
        <v>203</v>
      </c>
    </row>
    <row r="19" spans="1:3" x14ac:dyDescent="0.2">
      <c r="A19" s="46"/>
      <c r="B19" t="s">
        <v>189</v>
      </c>
      <c r="C19" s="6" t="s">
        <v>206</v>
      </c>
    </row>
    <row r="20" spans="1:3" ht="15" customHeight="1" x14ac:dyDescent="0.2">
      <c r="A20" s="46"/>
      <c r="B20" t="s">
        <v>190</v>
      </c>
      <c r="C20" s="11" t="s">
        <v>205</v>
      </c>
    </row>
    <row r="21" spans="1:3" x14ac:dyDescent="0.2">
      <c r="A21" s="46"/>
      <c r="B21" t="s">
        <v>186</v>
      </c>
      <c r="C21" s="6" t="s">
        <v>208</v>
      </c>
    </row>
    <row r="22" spans="1:3" x14ac:dyDescent="0.2">
      <c r="A22" s="46"/>
      <c r="B22" t="s">
        <v>187</v>
      </c>
      <c r="C22" s="6" t="s">
        <v>209</v>
      </c>
    </row>
    <row r="23" spans="1:3" x14ac:dyDescent="0.2">
      <c r="A23" s="46"/>
      <c r="B23" t="s">
        <v>199</v>
      </c>
      <c r="C23" s="6" t="s">
        <v>210</v>
      </c>
    </row>
    <row r="24" spans="1:3" x14ac:dyDescent="0.2">
      <c r="A24" s="46"/>
      <c r="B24" t="s">
        <v>185</v>
      </c>
      <c r="C24" s="6" t="s">
        <v>211</v>
      </c>
    </row>
    <row r="25" spans="1:3" x14ac:dyDescent="0.2">
      <c r="A25" s="46"/>
      <c r="B25" t="s">
        <v>178</v>
      </c>
      <c r="C25" s="6" t="s">
        <v>212</v>
      </c>
    </row>
    <row r="26" spans="1:3" ht="15" customHeight="1" x14ac:dyDescent="0.2">
      <c r="A26" s="46"/>
      <c r="B26" t="s">
        <v>145</v>
      </c>
      <c r="C26" s="6" t="s">
        <v>280</v>
      </c>
    </row>
    <row r="27" spans="1:3" x14ac:dyDescent="0.2">
      <c r="A27" s="46"/>
      <c r="B27" t="s">
        <v>179</v>
      </c>
      <c r="C27" s="6" t="s">
        <v>213</v>
      </c>
    </row>
    <row r="28" spans="1:3" x14ac:dyDescent="0.2">
      <c r="A28" s="46"/>
      <c r="B28" t="s">
        <v>180</v>
      </c>
      <c r="C28" s="6" t="s">
        <v>214</v>
      </c>
    </row>
    <row r="29" spans="1:3" x14ac:dyDescent="0.2">
      <c r="A29" s="46"/>
      <c r="B29" t="s">
        <v>184</v>
      </c>
      <c r="C29" s="6" t="s">
        <v>215</v>
      </c>
    </row>
    <row r="30" spans="1:3" x14ac:dyDescent="0.2">
      <c r="A30" s="47"/>
      <c r="B30" t="s">
        <v>125</v>
      </c>
      <c r="C30" s="6" t="s">
        <v>249</v>
      </c>
    </row>
    <row r="31" spans="1:3" ht="15" customHeight="1" x14ac:dyDescent="0.2">
      <c r="A31" s="48" t="s">
        <v>191</v>
      </c>
      <c r="B31" s="13" t="s">
        <v>12</v>
      </c>
      <c r="C31" s="14" t="s">
        <v>192</v>
      </c>
    </row>
    <row r="32" spans="1:3" x14ac:dyDescent="0.2">
      <c r="A32" s="49"/>
      <c r="B32" t="s">
        <v>13</v>
      </c>
      <c r="C32" s="6" t="s">
        <v>193</v>
      </c>
    </row>
    <row r="33" spans="1:3" x14ac:dyDescent="0.2">
      <c r="A33" s="49"/>
      <c r="B33" t="s">
        <v>251</v>
      </c>
      <c r="C33" s="6" t="s">
        <v>253</v>
      </c>
    </row>
    <row r="34" spans="1:3" x14ac:dyDescent="0.2">
      <c r="A34" s="49"/>
      <c r="B34" t="s">
        <v>14</v>
      </c>
      <c r="C34" s="6" t="s">
        <v>194</v>
      </c>
    </row>
    <row r="35" spans="1:3" x14ac:dyDescent="0.2">
      <c r="A35" s="49"/>
      <c r="B35" t="s">
        <v>15</v>
      </c>
      <c r="C35" s="6" t="s">
        <v>195</v>
      </c>
    </row>
    <row r="36" spans="1:3" x14ac:dyDescent="0.2">
      <c r="A36" s="49"/>
      <c r="B36" t="s">
        <v>252</v>
      </c>
      <c r="C36" s="6" t="s">
        <v>254</v>
      </c>
    </row>
    <row r="37" spans="1:3" x14ac:dyDescent="0.2">
      <c r="A37" s="50"/>
      <c r="B37" s="43" t="s">
        <v>229</v>
      </c>
      <c r="C37" s="6" t="s">
        <v>255</v>
      </c>
    </row>
    <row r="38" spans="1:3" x14ac:dyDescent="0.2">
      <c r="A38" s="51"/>
      <c r="B38" s="5" t="s">
        <v>354</v>
      </c>
      <c r="C38" s="15" t="s">
        <v>368</v>
      </c>
    </row>
  </sheetData>
  <mergeCells count="3">
    <mergeCell ref="A2:A11"/>
    <mergeCell ref="A31:A38"/>
    <mergeCell ref="A13:A30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R15"/>
  <sheetViews>
    <sheetView tabSelected="1" topLeftCell="AM1" workbookViewId="0">
      <pane ySplit="2" topLeftCell="A3" activePane="bottomLeft" state="frozen"/>
      <selection activeCell="AU1" sqref="AU1"/>
      <selection pane="bottomLeft" sqref="A1:F1"/>
    </sheetView>
  </sheetViews>
  <sheetFormatPr baseColWidth="10" defaultColWidth="8.6640625" defaultRowHeight="15" x14ac:dyDescent="0.2"/>
  <cols>
    <col min="1" max="1" width="28.33203125" bestFit="1" customWidth="1"/>
    <col min="2" max="2" width="9" customWidth="1"/>
    <col min="3" max="3" width="8.5" bestFit="1" customWidth="1"/>
    <col min="4" max="4" width="6.6640625" bestFit="1" customWidth="1"/>
    <col min="5" max="5" width="6.5" bestFit="1" customWidth="1"/>
    <col min="6" max="6" width="7" customWidth="1"/>
    <col min="7" max="7" width="18.33203125" bestFit="1" customWidth="1"/>
    <col min="8" max="8" width="15.6640625" bestFit="1" customWidth="1"/>
    <col min="9" max="9" width="44.1640625" customWidth="1"/>
    <col min="10" max="10" width="64.83203125" customWidth="1"/>
    <col min="11" max="11" width="11.33203125" customWidth="1"/>
    <col min="12" max="12" width="10.6640625" style="23" customWidth="1"/>
    <col min="13" max="13" width="10.6640625" style="21" customWidth="1"/>
    <col min="14" max="14" width="10.6640625" style="25" customWidth="1"/>
    <col min="15" max="15" width="10.6640625" bestFit="1" customWidth="1"/>
    <col min="16" max="16" width="9.6640625" bestFit="1" customWidth="1"/>
    <col min="17" max="17" width="21.83203125" customWidth="1"/>
    <col min="18" max="18" width="12.83203125" bestFit="1" customWidth="1"/>
    <col min="19" max="19" width="13.5" bestFit="1" customWidth="1"/>
    <col min="20" max="20" width="22.5" customWidth="1"/>
    <col min="21" max="21" width="15.5" bestFit="1" customWidth="1"/>
    <col min="22" max="22" width="65.6640625" customWidth="1"/>
    <col min="23" max="23" width="17.1640625" bestFit="1" customWidth="1"/>
    <col min="24" max="24" width="15.83203125" bestFit="1" customWidth="1"/>
    <col min="25" max="25" width="12.1640625" customWidth="1"/>
    <col min="26" max="26" width="36.6640625" customWidth="1"/>
    <col min="27" max="27" width="43.5" customWidth="1"/>
    <col min="28" max="28" width="12.1640625" customWidth="1"/>
    <col min="29" max="35" width="13.6640625" customWidth="1"/>
    <col min="36" max="36" width="8.6640625" customWidth="1"/>
    <col min="37" max="37" width="9.6640625" customWidth="1"/>
    <col min="38" max="38" width="20.1640625" customWidth="1"/>
    <col min="39" max="39" width="8.6640625" customWidth="1"/>
    <col min="40" max="40" width="9.6640625" customWidth="1"/>
    <col min="41" max="41" width="21.1640625" customWidth="1"/>
    <col min="42" max="42" width="70.6640625" customWidth="1"/>
    <col min="43" max="43" width="10.6640625" customWidth="1"/>
    <col min="44" max="44" width="255.6640625" bestFit="1" customWidth="1"/>
  </cols>
  <sheetData>
    <row r="1" spans="1:44" s="4" customFormat="1" ht="30" customHeight="1" x14ac:dyDescent="0.2">
      <c r="A1" s="53" t="s">
        <v>176</v>
      </c>
      <c r="B1" s="53"/>
      <c r="C1" s="53"/>
      <c r="D1" s="53"/>
      <c r="E1" s="53"/>
      <c r="F1" s="53"/>
      <c r="G1" s="52" t="s">
        <v>115</v>
      </c>
      <c r="H1" s="52"/>
      <c r="I1" s="52"/>
      <c r="J1" s="17" t="s">
        <v>171</v>
      </c>
      <c r="K1" s="28" t="s">
        <v>277</v>
      </c>
      <c r="L1" s="56" t="s">
        <v>116</v>
      </c>
      <c r="M1" s="56"/>
      <c r="N1" s="56"/>
      <c r="O1" s="57" t="s">
        <v>117</v>
      </c>
      <c r="P1" s="57"/>
      <c r="Q1" s="57"/>
      <c r="R1" s="58" t="s">
        <v>118</v>
      </c>
      <c r="S1" s="58"/>
      <c r="T1" s="52" t="s">
        <v>124</v>
      </c>
      <c r="U1" s="52"/>
      <c r="V1" s="53" t="s">
        <v>119</v>
      </c>
      <c r="W1" s="53"/>
      <c r="X1" s="53"/>
      <c r="Y1" s="18" t="s">
        <v>145</v>
      </c>
      <c r="Z1" s="54" t="s">
        <v>120</v>
      </c>
      <c r="AA1" s="54"/>
      <c r="AB1" s="54"/>
      <c r="AC1" s="52" t="s">
        <v>125</v>
      </c>
      <c r="AD1" s="52"/>
      <c r="AE1" s="52"/>
      <c r="AF1" s="52"/>
      <c r="AG1" s="52"/>
      <c r="AH1" s="52"/>
      <c r="AI1" s="52"/>
      <c r="AJ1" s="55" t="s">
        <v>126</v>
      </c>
      <c r="AK1" s="55"/>
      <c r="AL1" s="55"/>
      <c r="AM1" s="55"/>
      <c r="AN1" s="55"/>
      <c r="AO1" s="55"/>
      <c r="AP1" s="55"/>
      <c r="AQ1" s="55"/>
      <c r="AR1" s="55"/>
    </row>
    <row r="2" spans="1:44" s="2" customFormat="1" ht="60" customHeight="1" x14ac:dyDescent="0.2">
      <c r="A2" s="7" t="s">
        <v>240</v>
      </c>
      <c r="B2" s="7" t="s">
        <v>161</v>
      </c>
      <c r="C2" s="7" t="s">
        <v>163</v>
      </c>
      <c r="D2" s="7" t="s">
        <v>0</v>
      </c>
      <c r="E2" s="7" t="s">
        <v>155</v>
      </c>
      <c r="F2" s="7" t="s">
        <v>166</v>
      </c>
      <c r="G2" s="7" t="s">
        <v>1</v>
      </c>
      <c r="H2" s="7" t="s">
        <v>244</v>
      </c>
      <c r="I2" s="7" t="s">
        <v>2</v>
      </c>
      <c r="J2" s="7"/>
      <c r="K2" s="7" t="s">
        <v>256</v>
      </c>
      <c r="L2" s="22" t="s">
        <v>3</v>
      </c>
      <c r="M2" s="20" t="s">
        <v>4</v>
      </c>
      <c r="N2" s="24" t="s">
        <v>5</v>
      </c>
      <c r="O2" s="7" t="s">
        <v>6</v>
      </c>
      <c r="P2" s="7" t="s">
        <v>7</v>
      </c>
      <c r="Q2" s="7" t="s">
        <v>8</v>
      </c>
      <c r="R2" s="7" t="s">
        <v>188</v>
      </c>
      <c r="S2" s="7" t="s">
        <v>122</v>
      </c>
      <c r="T2" s="7" t="s">
        <v>207</v>
      </c>
      <c r="U2" s="7" t="s">
        <v>122</v>
      </c>
      <c r="V2" s="7" t="s">
        <v>121</v>
      </c>
      <c r="W2" s="7" t="s">
        <v>123</v>
      </c>
      <c r="X2" s="7" t="s">
        <v>122</v>
      </c>
      <c r="Y2" s="7" t="s">
        <v>154</v>
      </c>
      <c r="Z2" s="7" t="s">
        <v>181</v>
      </c>
      <c r="AA2" s="7" t="s">
        <v>182</v>
      </c>
      <c r="AB2" s="7" t="s">
        <v>183</v>
      </c>
      <c r="AC2" s="7" t="s">
        <v>9</v>
      </c>
      <c r="AD2" s="7" t="s">
        <v>10</v>
      </c>
      <c r="AE2" s="7" t="s">
        <v>281</v>
      </c>
      <c r="AF2" s="7" t="s">
        <v>282</v>
      </c>
      <c r="AG2" s="7" t="s">
        <v>283</v>
      </c>
      <c r="AH2" s="7" t="s">
        <v>284</v>
      </c>
      <c r="AI2" s="7" t="s">
        <v>11</v>
      </c>
      <c r="AJ2" s="7" t="s">
        <v>12</v>
      </c>
      <c r="AK2" s="7" t="s">
        <v>13</v>
      </c>
      <c r="AL2" s="7" t="s">
        <v>245</v>
      </c>
      <c r="AM2" s="7" t="s">
        <v>14</v>
      </c>
      <c r="AN2" s="7" t="s">
        <v>15</v>
      </c>
      <c r="AO2" s="7" t="s">
        <v>246</v>
      </c>
      <c r="AP2" s="7" t="s">
        <v>229</v>
      </c>
      <c r="AQ2" s="7" t="s">
        <v>369</v>
      </c>
      <c r="AR2" s="7" t="s">
        <v>354</v>
      </c>
    </row>
    <row r="3" spans="1:44" x14ac:dyDescent="0.2">
      <c r="A3" t="s">
        <v>68</v>
      </c>
      <c r="B3">
        <v>2657069</v>
      </c>
      <c r="C3">
        <v>2657434</v>
      </c>
      <c r="D3" t="s">
        <v>16</v>
      </c>
      <c r="E3">
        <v>2</v>
      </c>
      <c r="F3">
        <v>121</v>
      </c>
      <c r="G3" t="s">
        <v>127</v>
      </c>
      <c r="H3" t="s">
        <v>128</v>
      </c>
      <c r="I3" t="s">
        <v>18</v>
      </c>
      <c r="J3" t="s">
        <v>257</v>
      </c>
      <c r="K3" t="s">
        <v>260</v>
      </c>
      <c r="L3" s="23">
        <v>-0.64876033057851201</v>
      </c>
      <c r="M3" s="21">
        <v>5.5431318283081001</v>
      </c>
      <c r="N3" s="25">
        <v>13505.975999999901</v>
      </c>
      <c r="R3" t="s">
        <v>64</v>
      </c>
      <c r="S3">
        <v>-0.20091300000000001</v>
      </c>
      <c r="T3" t="s">
        <v>63</v>
      </c>
      <c r="Z3" t="s">
        <v>69</v>
      </c>
      <c r="AA3" t="s">
        <v>70</v>
      </c>
      <c r="AB3">
        <v>49.4</v>
      </c>
      <c r="AC3">
        <v>1</v>
      </c>
      <c r="AD3">
        <v>1</v>
      </c>
      <c r="AE3">
        <v>3</v>
      </c>
      <c r="AF3">
        <v>3</v>
      </c>
      <c r="AG3">
        <v>3</v>
      </c>
      <c r="AH3">
        <v>3</v>
      </c>
      <c r="AI3">
        <v>3</v>
      </c>
      <c r="AJ3">
        <v>20</v>
      </c>
      <c r="AK3">
        <v>54</v>
      </c>
      <c r="AL3" t="s">
        <v>236</v>
      </c>
      <c r="AM3">
        <v>11</v>
      </c>
      <c r="AN3">
        <v>26</v>
      </c>
      <c r="AO3" t="s">
        <v>236</v>
      </c>
      <c r="AP3" t="s">
        <v>216</v>
      </c>
      <c r="AQ3" s="44">
        <f>(LEN(AR3)-LEN(SUBSTITUTE(AR3,"P","")))/LEN(AR3)</f>
        <v>9.9173553719008267E-2</v>
      </c>
      <c r="AR3" t="s">
        <v>355</v>
      </c>
    </row>
    <row r="4" spans="1:44" x14ac:dyDescent="0.2">
      <c r="A4" t="s">
        <v>71</v>
      </c>
      <c r="B4">
        <v>4602946</v>
      </c>
      <c r="C4">
        <v>4603338</v>
      </c>
      <c r="D4" t="s">
        <v>16</v>
      </c>
      <c r="E4">
        <v>1</v>
      </c>
      <c r="F4">
        <v>130</v>
      </c>
      <c r="J4" t="s">
        <v>247</v>
      </c>
      <c r="K4" t="s">
        <v>261</v>
      </c>
      <c r="L4" s="23">
        <v>-0.57692307692307698</v>
      </c>
      <c r="M4" s="21">
        <v>9.9739198684692294</v>
      </c>
      <c r="N4" s="25">
        <v>14567.472399999901</v>
      </c>
      <c r="R4" t="s">
        <v>64</v>
      </c>
      <c r="S4">
        <v>-0.20091300000000001</v>
      </c>
      <c r="T4" t="s">
        <v>63</v>
      </c>
      <c r="V4" t="s">
        <v>72</v>
      </c>
      <c r="W4" s="1">
        <v>4.45E-86</v>
      </c>
      <c r="X4">
        <v>253</v>
      </c>
      <c r="Y4" t="s">
        <v>153</v>
      </c>
      <c r="Z4" t="s">
        <v>73</v>
      </c>
      <c r="AA4" t="s">
        <v>74</v>
      </c>
      <c r="AB4">
        <v>99.7</v>
      </c>
      <c r="AC4">
        <v>3</v>
      </c>
      <c r="AD4">
        <v>3</v>
      </c>
      <c r="AE4">
        <v>70</v>
      </c>
      <c r="AF4">
        <v>77</v>
      </c>
      <c r="AG4">
        <v>601</v>
      </c>
      <c r="AH4">
        <v>951</v>
      </c>
      <c r="AI4">
        <v>963</v>
      </c>
      <c r="AM4">
        <v>8</v>
      </c>
      <c r="AN4">
        <v>43</v>
      </c>
      <c r="AO4" t="s">
        <v>230</v>
      </c>
      <c r="AP4" t="s">
        <v>217</v>
      </c>
      <c r="AQ4" s="44">
        <f t="shared" ref="AQ4:AQ15" si="0">(LEN(AR4)-LEN(SUBSTITUTE(AR4,"P","")))/LEN(AR4)</f>
        <v>3.8461538461538464E-2</v>
      </c>
      <c r="AR4" t="s">
        <v>356</v>
      </c>
    </row>
    <row r="5" spans="1:44" x14ac:dyDescent="0.2">
      <c r="A5" t="s">
        <v>75</v>
      </c>
      <c r="B5">
        <v>921511</v>
      </c>
      <c r="C5">
        <v>921975</v>
      </c>
      <c r="D5" t="s">
        <v>19</v>
      </c>
      <c r="E5">
        <v>1</v>
      </c>
      <c r="F5">
        <v>154</v>
      </c>
      <c r="J5" t="s">
        <v>259</v>
      </c>
      <c r="K5" t="s">
        <v>262</v>
      </c>
      <c r="L5" s="23">
        <v>-0.79090909090909101</v>
      </c>
      <c r="M5" s="21">
        <v>9.1171995162963793</v>
      </c>
      <c r="N5" s="25">
        <v>17453.6469</v>
      </c>
      <c r="R5" t="s">
        <v>64</v>
      </c>
      <c r="S5">
        <v>-0.20091300000000001</v>
      </c>
      <c r="T5" t="s">
        <v>63</v>
      </c>
      <c r="V5" t="s">
        <v>76</v>
      </c>
      <c r="W5" s="1">
        <v>7.55E-98</v>
      </c>
      <c r="X5">
        <v>285</v>
      </c>
      <c r="Y5" t="s">
        <v>144</v>
      </c>
      <c r="Z5" t="s">
        <v>65</v>
      </c>
      <c r="AA5" t="s">
        <v>77</v>
      </c>
      <c r="AB5">
        <v>96.6</v>
      </c>
      <c r="AC5">
        <v>3</v>
      </c>
      <c r="AD5">
        <v>3</v>
      </c>
      <c r="AE5">
        <v>85</v>
      </c>
      <c r="AF5">
        <v>95</v>
      </c>
      <c r="AG5">
        <v>327</v>
      </c>
      <c r="AH5">
        <v>400</v>
      </c>
      <c r="AI5">
        <v>452</v>
      </c>
      <c r="AJ5">
        <v>294</v>
      </c>
      <c r="AK5">
        <v>69</v>
      </c>
      <c r="AL5" s="19" t="s">
        <v>238</v>
      </c>
      <c r="AM5">
        <v>160</v>
      </c>
      <c r="AN5">
        <v>59</v>
      </c>
      <c r="AO5" s="19" t="s">
        <v>239</v>
      </c>
      <c r="AP5" t="s">
        <v>218</v>
      </c>
      <c r="AQ5" s="44">
        <f t="shared" si="0"/>
        <v>3.2467532467532464E-2</v>
      </c>
      <c r="AR5" t="s">
        <v>357</v>
      </c>
    </row>
    <row r="6" spans="1:44" x14ac:dyDescent="0.2">
      <c r="A6" t="s">
        <v>78</v>
      </c>
      <c r="B6">
        <v>1535497</v>
      </c>
      <c r="C6">
        <v>1536117</v>
      </c>
      <c r="D6" t="s">
        <v>16</v>
      </c>
      <c r="E6">
        <v>1</v>
      </c>
      <c r="F6">
        <v>206</v>
      </c>
      <c r="G6" t="s">
        <v>129</v>
      </c>
      <c r="H6" t="s">
        <v>130</v>
      </c>
      <c r="I6" t="s">
        <v>34</v>
      </c>
      <c r="J6" t="s">
        <v>258</v>
      </c>
      <c r="K6" t="s">
        <v>263</v>
      </c>
      <c r="L6" s="23">
        <v>-0.30728155339805802</v>
      </c>
      <c r="M6" s="21">
        <v>5.7455923080444302</v>
      </c>
      <c r="N6" s="25">
        <v>23154.148799999999</v>
      </c>
      <c r="R6" t="s">
        <v>64</v>
      </c>
      <c r="S6">
        <v>-0.20091300000000001</v>
      </c>
      <c r="T6" t="s">
        <v>79</v>
      </c>
      <c r="U6">
        <v>8.9600000000000009</v>
      </c>
      <c r="V6" t="s">
        <v>80</v>
      </c>
      <c r="W6" s="1">
        <v>3.0499999999999999E-139</v>
      </c>
      <c r="X6">
        <v>394</v>
      </c>
      <c r="Y6" t="s">
        <v>149</v>
      </c>
      <c r="Z6" t="s">
        <v>24</v>
      </c>
      <c r="AA6" t="s">
        <v>81</v>
      </c>
      <c r="AB6">
        <v>100</v>
      </c>
      <c r="AC6">
        <v>1</v>
      </c>
      <c r="AD6">
        <v>1</v>
      </c>
      <c r="AE6">
        <v>10</v>
      </c>
      <c r="AF6">
        <v>10</v>
      </c>
      <c r="AG6">
        <v>49</v>
      </c>
      <c r="AH6">
        <v>95</v>
      </c>
      <c r="AI6">
        <v>134</v>
      </c>
      <c r="AJ6">
        <v>63</v>
      </c>
      <c r="AK6">
        <v>37</v>
      </c>
      <c r="AL6" t="s">
        <v>236</v>
      </c>
      <c r="AP6" t="s">
        <v>219</v>
      </c>
      <c r="AQ6" s="44">
        <f t="shared" si="0"/>
        <v>2.4271844660194174E-2</v>
      </c>
      <c r="AR6" t="s">
        <v>358</v>
      </c>
    </row>
    <row r="7" spans="1:44" x14ac:dyDescent="0.2">
      <c r="A7" t="s">
        <v>82</v>
      </c>
      <c r="B7">
        <v>4207371</v>
      </c>
      <c r="C7">
        <v>4208024</v>
      </c>
      <c r="D7" t="s">
        <v>19</v>
      </c>
      <c r="E7">
        <v>2</v>
      </c>
      <c r="F7">
        <v>217</v>
      </c>
      <c r="G7" t="s">
        <v>131</v>
      </c>
      <c r="H7" t="s">
        <v>132</v>
      </c>
      <c r="I7" t="s">
        <v>21</v>
      </c>
      <c r="J7" t="s">
        <v>257</v>
      </c>
      <c r="K7" t="s">
        <v>264</v>
      </c>
      <c r="L7" s="23">
        <v>7.1428571428571494E-2</v>
      </c>
      <c r="M7" s="21">
        <v>7.1272344589233398</v>
      </c>
      <c r="N7" s="25">
        <v>23440.553699999899</v>
      </c>
      <c r="R7" t="s">
        <v>64</v>
      </c>
      <c r="S7">
        <v>-0.20091300000000001</v>
      </c>
      <c r="T7" t="s">
        <v>79</v>
      </c>
      <c r="U7">
        <v>8.9600000000000009</v>
      </c>
      <c r="V7" t="s">
        <v>83</v>
      </c>
      <c r="W7" s="1">
        <v>3.0299999999999999E-149</v>
      </c>
      <c r="X7">
        <v>420</v>
      </c>
      <c r="Z7" t="s">
        <v>24</v>
      </c>
      <c r="AA7" t="s">
        <v>84</v>
      </c>
      <c r="AB7">
        <v>100</v>
      </c>
      <c r="AC7">
        <v>11</v>
      </c>
      <c r="AD7">
        <v>11</v>
      </c>
      <c r="AE7">
        <v>75</v>
      </c>
      <c r="AF7">
        <v>77</v>
      </c>
      <c r="AG7">
        <v>143</v>
      </c>
      <c r="AH7">
        <v>442</v>
      </c>
      <c r="AI7">
        <v>1155</v>
      </c>
      <c r="AJ7">
        <v>57</v>
      </c>
      <c r="AK7">
        <v>54</v>
      </c>
      <c r="AL7" t="s">
        <v>230</v>
      </c>
      <c r="AP7" t="s">
        <v>220</v>
      </c>
      <c r="AQ7" s="44">
        <f t="shared" si="0"/>
        <v>3.6866359447004608E-2</v>
      </c>
      <c r="AR7" t="s">
        <v>359</v>
      </c>
    </row>
    <row r="8" spans="1:44" x14ac:dyDescent="0.2">
      <c r="A8" t="s">
        <v>85</v>
      </c>
      <c r="B8">
        <v>4208021</v>
      </c>
      <c r="C8">
        <v>4208689</v>
      </c>
      <c r="D8" t="s">
        <v>19</v>
      </c>
      <c r="E8">
        <v>3</v>
      </c>
      <c r="F8">
        <v>222</v>
      </c>
      <c r="G8" t="s">
        <v>133</v>
      </c>
      <c r="H8" t="s">
        <v>134</v>
      </c>
      <c r="I8" t="s">
        <v>61</v>
      </c>
      <c r="J8" t="s">
        <v>258</v>
      </c>
      <c r="K8" t="s">
        <v>265</v>
      </c>
      <c r="L8" s="23">
        <v>-1.0810810810810799E-2</v>
      </c>
      <c r="M8" s="21">
        <v>5.6133279800415004</v>
      </c>
      <c r="N8" s="25">
        <v>24131.478299999901</v>
      </c>
      <c r="R8" t="s">
        <v>64</v>
      </c>
      <c r="S8">
        <v>-0.20091300000000001</v>
      </c>
      <c r="T8" t="s">
        <v>79</v>
      </c>
      <c r="U8">
        <v>8.9600000000000009</v>
      </c>
      <c r="V8" t="s">
        <v>86</v>
      </c>
      <c r="W8" s="1">
        <v>1.69E-153</v>
      </c>
      <c r="X8">
        <v>431</v>
      </c>
      <c r="Y8" t="s">
        <v>152</v>
      </c>
      <c r="Z8" t="s">
        <v>87</v>
      </c>
      <c r="AA8" t="s">
        <v>88</v>
      </c>
      <c r="AB8">
        <v>100</v>
      </c>
      <c r="AC8">
        <v>12</v>
      </c>
      <c r="AD8">
        <v>12</v>
      </c>
      <c r="AE8">
        <v>150</v>
      </c>
      <c r="AF8">
        <v>153</v>
      </c>
      <c r="AG8">
        <v>265</v>
      </c>
      <c r="AH8">
        <v>848</v>
      </c>
      <c r="AI8">
        <v>2036</v>
      </c>
      <c r="AJ8">
        <v>12</v>
      </c>
      <c r="AK8">
        <v>25</v>
      </c>
      <c r="AL8" t="s">
        <v>232</v>
      </c>
      <c r="AP8" t="s">
        <v>221</v>
      </c>
      <c r="AQ8" s="44">
        <f t="shared" si="0"/>
        <v>5.8558558558558557E-2</v>
      </c>
      <c r="AR8" t="s">
        <v>360</v>
      </c>
    </row>
    <row r="9" spans="1:44" x14ac:dyDescent="0.2">
      <c r="A9" t="s">
        <v>89</v>
      </c>
      <c r="B9">
        <v>351080</v>
      </c>
      <c r="C9">
        <v>351751</v>
      </c>
      <c r="D9" t="s">
        <v>19</v>
      </c>
      <c r="E9">
        <v>3</v>
      </c>
      <c r="F9">
        <v>223</v>
      </c>
      <c r="J9" t="s">
        <v>247</v>
      </c>
      <c r="K9" t="s">
        <v>266</v>
      </c>
      <c r="L9" s="23">
        <v>-0.40717488789237599</v>
      </c>
      <c r="M9" s="21">
        <v>10.5219011306762</v>
      </c>
      <c r="N9" s="25">
        <v>23772.9225999999</v>
      </c>
      <c r="O9" t="b">
        <v>1</v>
      </c>
      <c r="P9" t="s">
        <v>275</v>
      </c>
      <c r="Q9" t="s">
        <v>274</v>
      </c>
      <c r="R9" t="s">
        <v>90</v>
      </c>
      <c r="S9">
        <v>8.5804299999999998</v>
      </c>
      <c r="T9" t="s">
        <v>63</v>
      </c>
      <c r="V9" t="s">
        <v>91</v>
      </c>
      <c r="W9" s="1">
        <v>6.0199999999999999E-46</v>
      </c>
      <c r="X9">
        <v>168</v>
      </c>
      <c r="Y9" t="s">
        <v>146</v>
      </c>
      <c r="Z9" t="s">
        <v>67</v>
      </c>
      <c r="AA9" t="s">
        <v>92</v>
      </c>
      <c r="AB9">
        <v>84.5</v>
      </c>
      <c r="AC9">
        <v>1</v>
      </c>
      <c r="AD9">
        <v>1</v>
      </c>
      <c r="AE9">
        <v>1</v>
      </c>
      <c r="AF9">
        <v>1</v>
      </c>
      <c r="AG9">
        <v>1</v>
      </c>
      <c r="AH9">
        <v>1</v>
      </c>
      <c r="AI9">
        <v>1</v>
      </c>
      <c r="AJ9">
        <v>21</v>
      </c>
      <c r="AK9">
        <v>33</v>
      </c>
      <c r="AL9" t="s">
        <v>235</v>
      </c>
      <c r="AP9" t="s">
        <v>222</v>
      </c>
      <c r="AQ9" s="44">
        <f t="shared" si="0"/>
        <v>9.8654708520179366E-2</v>
      </c>
      <c r="AR9" t="s">
        <v>361</v>
      </c>
    </row>
    <row r="10" spans="1:44" x14ac:dyDescent="0.2">
      <c r="A10" t="s">
        <v>93</v>
      </c>
      <c r="B10">
        <v>3721160</v>
      </c>
      <c r="C10">
        <v>3721966</v>
      </c>
      <c r="D10" t="s">
        <v>16</v>
      </c>
      <c r="E10">
        <v>2</v>
      </c>
      <c r="F10">
        <v>268</v>
      </c>
      <c r="G10" t="s">
        <v>135</v>
      </c>
      <c r="H10" t="s">
        <v>136</v>
      </c>
      <c r="I10" t="s">
        <v>137</v>
      </c>
      <c r="J10" t="s">
        <v>258</v>
      </c>
      <c r="K10" t="s">
        <v>267</v>
      </c>
      <c r="L10" s="23">
        <v>-6.1940298507462598E-2</v>
      </c>
      <c r="M10" s="21">
        <v>5.0894430160522397</v>
      </c>
      <c r="N10" s="25">
        <v>28583.706699999999</v>
      </c>
      <c r="O10" t="b">
        <v>1</v>
      </c>
      <c r="Q10" t="s">
        <v>273</v>
      </c>
      <c r="R10" t="s">
        <v>66</v>
      </c>
      <c r="S10">
        <v>2.1587100000000001</v>
      </c>
      <c r="T10" t="s">
        <v>63</v>
      </c>
      <c r="V10" t="s">
        <v>94</v>
      </c>
      <c r="W10" s="1">
        <v>6.8400000000000004E-185</v>
      </c>
      <c r="X10">
        <v>514</v>
      </c>
      <c r="Y10" t="s">
        <v>151</v>
      </c>
      <c r="Z10" t="s">
        <v>95</v>
      </c>
      <c r="AA10" t="s">
        <v>96</v>
      </c>
      <c r="AB10">
        <v>93.2</v>
      </c>
      <c r="AC10">
        <v>1</v>
      </c>
      <c r="AD10">
        <v>1</v>
      </c>
      <c r="AE10">
        <v>9</v>
      </c>
      <c r="AF10">
        <v>9</v>
      </c>
      <c r="AG10">
        <v>9</v>
      </c>
      <c r="AH10">
        <v>9</v>
      </c>
      <c r="AI10">
        <v>9</v>
      </c>
      <c r="AJ10">
        <v>102</v>
      </c>
      <c r="AK10">
        <v>24</v>
      </c>
      <c r="AL10" t="s">
        <v>235</v>
      </c>
      <c r="AM10">
        <v>3</v>
      </c>
      <c r="AN10">
        <v>6</v>
      </c>
      <c r="AO10" t="s">
        <v>231</v>
      </c>
      <c r="AP10" t="s">
        <v>223</v>
      </c>
      <c r="AQ10" s="44">
        <f t="shared" si="0"/>
        <v>3.7313432835820892E-2</v>
      </c>
      <c r="AR10" t="s">
        <v>362</v>
      </c>
    </row>
    <row r="11" spans="1:44" x14ac:dyDescent="0.2">
      <c r="A11" t="s">
        <v>97</v>
      </c>
      <c r="B11">
        <v>1258312</v>
      </c>
      <c r="C11">
        <v>1259217</v>
      </c>
      <c r="D11" t="s">
        <v>19</v>
      </c>
      <c r="E11">
        <v>1</v>
      </c>
      <c r="F11">
        <v>301</v>
      </c>
      <c r="G11" t="s">
        <v>138</v>
      </c>
      <c r="H11" t="s">
        <v>139</v>
      </c>
      <c r="I11" t="s">
        <v>18</v>
      </c>
      <c r="J11" t="s">
        <v>257</v>
      </c>
      <c r="K11" t="s">
        <v>268</v>
      </c>
      <c r="L11" s="23">
        <v>-9.6013289036544797E-2</v>
      </c>
      <c r="M11" s="21">
        <v>8.3194032669067397</v>
      </c>
      <c r="N11" s="25">
        <v>32694.014800000001</v>
      </c>
      <c r="R11" t="s">
        <v>64</v>
      </c>
      <c r="S11">
        <v>-0.20091300000000001</v>
      </c>
      <c r="T11" t="s">
        <v>63</v>
      </c>
      <c r="V11" t="s">
        <v>98</v>
      </c>
      <c r="W11" s="1">
        <v>8.2000000000000005E-205</v>
      </c>
      <c r="X11">
        <v>575</v>
      </c>
      <c r="Y11" t="s">
        <v>148</v>
      </c>
      <c r="Z11" t="s">
        <v>24</v>
      </c>
      <c r="AA11" t="s">
        <v>99</v>
      </c>
      <c r="AB11">
        <v>99.9</v>
      </c>
      <c r="AC11">
        <v>2</v>
      </c>
      <c r="AD11">
        <v>2</v>
      </c>
      <c r="AE11">
        <v>7</v>
      </c>
      <c r="AF11">
        <v>7</v>
      </c>
      <c r="AG11">
        <v>20</v>
      </c>
      <c r="AH11">
        <v>50</v>
      </c>
      <c r="AI11">
        <v>55</v>
      </c>
      <c r="AJ11">
        <v>9</v>
      </c>
      <c r="AK11">
        <v>21</v>
      </c>
      <c r="AL11" t="s">
        <v>232</v>
      </c>
      <c r="AP11" t="s">
        <v>224</v>
      </c>
      <c r="AQ11" s="44">
        <f t="shared" si="0"/>
        <v>7.9734219269102985E-2</v>
      </c>
      <c r="AR11" t="s">
        <v>363</v>
      </c>
    </row>
    <row r="12" spans="1:44" x14ac:dyDescent="0.2">
      <c r="A12" t="s">
        <v>100</v>
      </c>
      <c r="B12">
        <v>9218</v>
      </c>
      <c r="C12">
        <v>10567</v>
      </c>
      <c r="D12" t="s">
        <v>16</v>
      </c>
      <c r="E12">
        <v>2</v>
      </c>
      <c r="F12">
        <v>449</v>
      </c>
      <c r="G12" t="s">
        <v>140</v>
      </c>
      <c r="H12" t="s">
        <v>141</v>
      </c>
      <c r="I12" t="s">
        <v>17</v>
      </c>
      <c r="J12" t="s">
        <v>257</v>
      </c>
      <c r="K12" t="s">
        <v>269</v>
      </c>
      <c r="L12" s="23">
        <v>-0.23630289532293999</v>
      </c>
      <c r="M12" s="21">
        <v>7.6541318893432599</v>
      </c>
      <c r="N12" s="25">
        <v>49987.441500000001</v>
      </c>
      <c r="R12" t="s">
        <v>64</v>
      </c>
      <c r="S12">
        <v>-0.20091300000000001</v>
      </c>
      <c r="T12" t="s">
        <v>79</v>
      </c>
      <c r="U12">
        <v>8.9600000000000009</v>
      </c>
      <c r="V12" t="s">
        <v>101</v>
      </c>
      <c r="W12" s="1">
        <v>1.01E-277</v>
      </c>
      <c r="X12">
        <v>762</v>
      </c>
      <c r="Z12" t="s">
        <v>102</v>
      </c>
      <c r="AA12" t="s">
        <v>103</v>
      </c>
      <c r="AB12">
        <v>100</v>
      </c>
      <c r="AC12">
        <v>1</v>
      </c>
      <c r="AD12">
        <v>1</v>
      </c>
      <c r="AE12">
        <v>7</v>
      </c>
      <c r="AF12">
        <v>7</v>
      </c>
      <c r="AG12">
        <v>7</v>
      </c>
      <c r="AH12">
        <v>7</v>
      </c>
      <c r="AI12">
        <v>8</v>
      </c>
      <c r="AJ12">
        <v>400</v>
      </c>
      <c r="AK12">
        <v>67</v>
      </c>
      <c r="AL12" t="s">
        <v>237</v>
      </c>
      <c r="AM12">
        <v>3</v>
      </c>
      <c r="AN12">
        <v>4</v>
      </c>
      <c r="AO12" t="s">
        <v>233</v>
      </c>
      <c r="AP12" t="s">
        <v>225</v>
      </c>
      <c r="AQ12" s="44">
        <f t="shared" si="0"/>
        <v>6.0133630289532294E-2</v>
      </c>
      <c r="AR12" t="s">
        <v>364</v>
      </c>
    </row>
    <row r="13" spans="1:44" x14ac:dyDescent="0.2">
      <c r="A13" t="s">
        <v>104</v>
      </c>
      <c r="B13">
        <v>841667</v>
      </c>
      <c r="C13">
        <v>843322</v>
      </c>
      <c r="D13" t="s">
        <v>16</v>
      </c>
      <c r="E13">
        <v>2</v>
      </c>
      <c r="F13">
        <v>551</v>
      </c>
      <c r="J13" t="s">
        <v>247</v>
      </c>
      <c r="K13" t="s">
        <v>270</v>
      </c>
      <c r="L13" s="23">
        <v>-0.24900181488203199</v>
      </c>
      <c r="M13" s="21">
        <v>5.1303102493286099</v>
      </c>
      <c r="N13" s="25">
        <v>61027.416000000099</v>
      </c>
      <c r="R13" t="s">
        <v>64</v>
      </c>
      <c r="S13">
        <v>-0.20091300000000001</v>
      </c>
      <c r="T13" t="s">
        <v>105</v>
      </c>
      <c r="U13">
        <v>7.88</v>
      </c>
      <c r="V13" t="s">
        <v>106</v>
      </c>
      <c r="W13">
        <v>0</v>
      </c>
      <c r="X13">
        <v>920</v>
      </c>
      <c r="Z13" t="s">
        <v>107</v>
      </c>
      <c r="AA13" t="s">
        <v>108</v>
      </c>
      <c r="AB13">
        <v>100</v>
      </c>
      <c r="AC13">
        <v>12</v>
      </c>
      <c r="AD13">
        <v>12</v>
      </c>
      <c r="AE13">
        <v>91</v>
      </c>
      <c r="AF13">
        <v>91</v>
      </c>
      <c r="AG13">
        <v>93</v>
      </c>
      <c r="AH13">
        <v>247</v>
      </c>
      <c r="AI13">
        <v>249</v>
      </c>
      <c r="AJ13">
        <v>185</v>
      </c>
      <c r="AK13">
        <v>58</v>
      </c>
      <c r="AL13" t="s">
        <v>278</v>
      </c>
      <c r="AP13" t="s">
        <v>226</v>
      </c>
      <c r="AQ13" s="44">
        <f t="shared" si="0"/>
        <v>3.9927404718693285E-2</v>
      </c>
      <c r="AR13" t="s">
        <v>365</v>
      </c>
    </row>
    <row r="14" spans="1:44" x14ac:dyDescent="0.2">
      <c r="A14" t="s">
        <v>109</v>
      </c>
      <c r="B14">
        <v>3142829</v>
      </c>
      <c r="C14">
        <v>3144604</v>
      </c>
      <c r="D14" t="s">
        <v>16</v>
      </c>
      <c r="E14">
        <v>2</v>
      </c>
      <c r="F14">
        <v>591</v>
      </c>
      <c r="J14" t="s">
        <v>247</v>
      </c>
      <c r="K14" t="s">
        <v>271</v>
      </c>
      <c r="L14" s="23">
        <v>-0.110152284263959</v>
      </c>
      <c r="M14" s="21">
        <v>5.4269529342651301</v>
      </c>
      <c r="N14" s="25">
        <v>65174.195500000103</v>
      </c>
      <c r="O14" t="b">
        <v>1</v>
      </c>
      <c r="Q14" t="s">
        <v>273</v>
      </c>
      <c r="R14" t="s">
        <v>66</v>
      </c>
      <c r="S14">
        <v>5.7832999999999997</v>
      </c>
      <c r="T14" t="s">
        <v>105</v>
      </c>
      <c r="U14">
        <v>9.99</v>
      </c>
      <c r="V14" t="s">
        <v>106</v>
      </c>
      <c r="W14">
        <v>0</v>
      </c>
      <c r="X14">
        <v>1038</v>
      </c>
      <c r="Y14" t="s">
        <v>150</v>
      </c>
      <c r="Z14" t="s">
        <v>110</v>
      </c>
      <c r="AA14" t="s">
        <v>25</v>
      </c>
      <c r="AB14">
        <v>100</v>
      </c>
      <c r="AC14">
        <v>12</v>
      </c>
      <c r="AD14">
        <v>12</v>
      </c>
      <c r="AE14">
        <v>541</v>
      </c>
      <c r="AF14">
        <v>569</v>
      </c>
      <c r="AG14">
        <v>1741</v>
      </c>
      <c r="AH14">
        <v>1802</v>
      </c>
      <c r="AI14">
        <v>1832</v>
      </c>
      <c r="AJ14">
        <v>21</v>
      </c>
      <c r="AK14">
        <v>14</v>
      </c>
      <c r="AL14" t="s">
        <v>279</v>
      </c>
      <c r="AP14" t="s">
        <v>227</v>
      </c>
      <c r="AQ14" s="44">
        <f t="shared" si="0"/>
        <v>5.4145516074450083E-2</v>
      </c>
      <c r="AR14" t="s">
        <v>366</v>
      </c>
    </row>
    <row r="15" spans="1:44" x14ac:dyDescent="0.2">
      <c r="A15" t="s">
        <v>111</v>
      </c>
      <c r="B15">
        <v>1070278</v>
      </c>
      <c r="C15">
        <v>1072737</v>
      </c>
      <c r="D15" t="s">
        <v>19</v>
      </c>
      <c r="E15">
        <v>1</v>
      </c>
      <c r="F15">
        <v>819</v>
      </c>
      <c r="G15" t="s">
        <v>142</v>
      </c>
      <c r="H15" t="s">
        <v>143</v>
      </c>
      <c r="I15" t="s">
        <v>22</v>
      </c>
      <c r="J15" t="s">
        <v>258</v>
      </c>
      <c r="K15" t="s">
        <v>272</v>
      </c>
      <c r="L15" s="23">
        <v>-0.31282051282051199</v>
      </c>
      <c r="M15" s="21">
        <v>8.2183168411254801</v>
      </c>
      <c r="N15" s="25">
        <v>92211.537500000602</v>
      </c>
      <c r="R15" t="s">
        <v>64</v>
      </c>
      <c r="S15">
        <v>-0.20091300000000001</v>
      </c>
      <c r="T15" t="s">
        <v>105</v>
      </c>
      <c r="U15">
        <v>9.82</v>
      </c>
      <c r="V15" t="s">
        <v>112</v>
      </c>
      <c r="W15" s="1">
        <v>1.09E-242</v>
      </c>
      <c r="X15">
        <v>711</v>
      </c>
      <c r="Y15" t="s">
        <v>147</v>
      </c>
      <c r="Z15" t="s">
        <v>113</v>
      </c>
      <c r="AA15" t="s">
        <v>114</v>
      </c>
      <c r="AB15">
        <v>100</v>
      </c>
      <c r="AC15">
        <v>2</v>
      </c>
      <c r="AD15">
        <v>2</v>
      </c>
      <c r="AE15">
        <v>13</v>
      </c>
      <c r="AF15">
        <v>15</v>
      </c>
      <c r="AG15">
        <v>46</v>
      </c>
      <c r="AH15">
        <v>58</v>
      </c>
      <c r="AI15">
        <v>60</v>
      </c>
      <c r="AJ15">
        <v>105</v>
      </c>
      <c r="AK15">
        <v>32</v>
      </c>
      <c r="AL15" t="s">
        <v>234</v>
      </c>
      <c r="AP15" t="s">
        <v>228</v>
      </c>
      <c r="AQ15" s="44">
        <f t="shared" si="0"/>
        <v>6.2271062271062272E-2</v>
      </c>
      <c r="AR15" t="s">
        <v>367</v>
      </c>
    </row>
  </sheetData>
  <autoFilter ref="A2:AR2" xr:uid="{00000000-0009-0000-0000-000001000000}"/>
  <mergeCells count="10">
    <mergeCell ref="A1:F1"/>
    <mergeCell ref="G1:I1"/>
    <mergeCell ref="L1:N1"/>
    <mergeCell ref="O1:Q1"/>
    <mergeCell ref="R1:S1"/>
    <mergeCell ref="T1:U1"/>
    <mergeCell ref="V1:X1"/>
    <mergeCell ref="Z1:AB1"/>
    <mergeCell ref="AC1:AI1"/>
    <mergeCell ref="AJ1:AR1"/>
  </mergeCells>
  <conditionalFormatting sqref="AC1:AC1048576">
    <cfRule type="colorScale" priority="7">
      <colorScale>
        <cfvo type="min"/>
        <cfvo type="max"/>
        <color rgb="FFFCFCFF"/>
        <color rgb="FF63BE7B"/>
      </colorScale>
    </cfRule>
  </conditionalFormatting>
  <conditionalFormatting sqref="AD1:AD1048576">
    <cfRule type="colorScale" priority="6">
      <colorScale>
        <cfvo type="min"/>
        <cfvo type="max"/>
        <color rgb="FFFCFCFF"/>
        <color rgb="FF63BE7B"/>
      </colorScale>
    </cfRule>
  </conditionalFormatting>
  <conditionalFormatting sqref="AE1:AE1048576">
    <cfRule type="colorScale" priority="5">
      <colorScale>
        <cfvo type="min"/>
        <cfvo type="max"/>
        <color rgb="FFFCFCFF"/>
        <color rgb="FF63BE7B"/>
      </colorScale>
    </cfRule>
  </conditionalFormatting>
  <conditionalFormatting sqref="AF1:AF1048576">
    <cfRule type="colorScale" priority="4">
      <colorScale>
        <cfvo type="min"/>
        <cfvo type="max"/>
        <color rgb="FFFCFCFF"/>
        <color rgb="FF63BE7B"/>
      </colorScale>
    </cfRule>
  </conditionalFormatting>
  <conditionalFormatting sqref="AG1:AG1048576">
    <cfRule type="colorScale" priority="3">
      <colorScale>
        <cfvo type="min"/>
        <cfvo type="max"/>
        <color rgb="FFFCFCFF"/>
        <color rgb="FF63BE7B"/>
      </colorScale>
    </cfRule>
  </conditionalFormatting>
  <conditionalFormatting sqref="AH1:AH1048576">
    <cfRule type="colorScale" priority="2">
      <colorScale>
        <cfvo type="min"/>
        <cfvo type="max"/>
        <color rgb="FFFCFCFF"/>
        <color rgb="FF63BE7B"/>
      </colorScale>
    </cfRule>
  </conditionalFormatting>
  <conditionalFormatting sqref="AI1:AI1048576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39"/>
  <sheetViews>
    <sheetView workbookViewId="0">
      <pane ySplit="1" topLeftCell="A2" activePane="bottomLeft" state="frozen"/>
      <selection pane="bottomLeft"/>
    </sheetView>
  </sheetViews>
  <sheetFormatPr baseColWidth="10" defaultColWidth="9.1640625" defaultRowHeight="15" x14ac:dyDescent="0.2"/>
  <cols>
    <col min="1" max="1" width="10" style="32" bestFit="1" customWidth="1"/>
    <col min="2" max="2" width="68.5" bestFit="1" customWidth="1"/>
    <col min="3" max="3" width="11.6640625" bestFit="1" customWidth="1"/>
    <col min="4" max="4" width="28.33203125" bestFit="1" customWidth="1"/>
    <col min="5" max="5" width="15.1640625" bestFit="1" customWidth="1"/>
    <col min="6" max="6" width="9.83203125" bestFit="1" customWidth="1"/>
    <col min="7" max="7" width="11" bestFit="1" customWidth="1"/>
    <col min="8" max="8" width="9" bestFit="1" customWidth="1"/>
    <col min="9" max="9" width="13.1640625" bestFit="1" customWidth="1"/>
    <col min="10" max="10" width="54.6640625" bestFit="1" customWidth="1"/>
    <col min="11" max="11" width="68.83203125" bestFit="1" customWidth="1"/>
    <col min="12" max="12" width="56.83203125" bestFit="1" customWidth="1"/>
    <col min="13" max="13" width="16" bestFit="1" customWidth="1"/>
    <col min="14" max="14" width="13.83203125" bestFit="1" customWidth="1"/>
  </cols>
  <sheetData>
    <row r="1" spans="1:14" s="32" customFormat="1" ht="16" thickBot="1" x14ac:dyDescent="0.25">
      <c r="A1" s="29" t="s">
        <v>285</v>
      </c>
      <c r="B1" s="30" t="s">
        <v>286</v>
      </c>
      <c r="C1" s="30" t="s">
        <v>287</v>
      </c>
      <c r="D1" s="30" t="s">
        <v>256</v>
      </c>
      <c r="E1" s="30" t="s">
        <v>288</v>
      </c>
      <c r="F1" s="30" t="s">
        <v>161</v>
      </c>
      <c r="G1" s="30" t="s">
        <v>163</v>
      </c>
      <c r="H1" s="30" t="s">
        <v>0</v>
      </c>
      <c r="I1" s="30" t="s">
        <v>166</v>
      </c>
      <c r="J1" s="30" t="s">
        <v>289</v>
      </c>
      <c r="K1" s="30" t="s">
        <v>290</v>
      </c>
      <c r="L1" s="30" t="s">
        <v>115</v>
      </c>
      <c r="M1" s="30" t="s">
        <v>12</v>
      </c>
      <c r="N1" s="31" t="s">
        <v>14</v>
      </c>
    </row>
    <row r="2" spans="1:14" x14ac:dyDescent="0.2">
      <c r="A2" s="33" t="s">
        <v>146</v>
      </c>
      <c r="B2" s="34"/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  <c r="N2" s="34"/>
    </row>
    <row r="3" spans="1:14" x14ac:dyDescent="0.2">
      <c r="A3" s="33"/>
      <c r="B3" s="34" t="s">
        <v>291</v>
      </c>
      <c r="C3" s="34" t="s">
        <v>292</v>
      </c>
      <c r="D3" s="34" t="s">
        <v>293</v>
      </c>
      <c r="E3" s="34" t="s">
        <v>294</v>
      </c>
      <c r="F3" s="34">
        <v>349783</v>
      </c>
      <c r="G3" s="34">
        <v>351405</v>
      </c>
      <c r="H3" s="34" t="s">
        <v>19</v>
      </c>
      <c r="I3" s="34">
        <v>540</v>
      </c>
      <c r="J3" s="34" t="s">
        <v>295</v>
      </c>
      <c r="K3" s="34"/>
      <c r="L3" s="34" t="s">
        <v>20</v>
      </c>
      <c r="M3" s="34"/>
      <c r="N3" s="34"/>
    </row>
    <row r="4" spans="1:14" x14ac:dyDescent="0.2">
      <c r="A4" s="35"/>
      <c r="B4" s="36" t="s">
        <v>296</v>
      </c>
      <c r="C4" s="36" t="s">
        <v>297</v>
      </c>
      <c r="D4" s="36" t="s">
        <v>89</v>
      </c>
      <c r="E4" s="36" t="s">
        <v>294</v>
      </c>
      <c r="F4" s="36">
        <v>351080</v>
      </c>
      <c r="G4" s="36">
        <v>351751</v>
      </c>
      <c r="H4" s="36" t="s">
        <v>19</v>
      </c>
      <c r="I4" s="36">
        <v>223</v>
      </c>
      <c r="J4" s="36" t="s">
        <v>297</v>
      </c>
      <c r="K4" s="36"/>
      <c r="L4" s="36"/>
      <c r="M4" s="36">
        <v>17</v>
      </c>
      <c r="N4" s="36"/>
    </row>
    <row r="5" spans="1:14" x14ac:dyDescent="0.2">
      <c r="A5" s="37" t="s">
        <v>144</v>
      </c>
      <c r="B5" s="38"/>
      <c r="C5" s="38"/>
      <c r="D5" s="38"/>
      <c r="E5" s="38"/>
      <c r="F5" s="38"/>
      <c r="G5" s="38"/>
      <c r="H5" s="38"/>
      <c r="I5" s="38"/>
      <c r="J5" s="38"/>
      <c r="K5" s="38"/>
      <c r="L5" s="38"/>
      <c r="M5" s="38"/>
      <c r="N5" s="38"/>
    </row>
    <row r="6" spans="1:14" x14ac:dyDescent="0.2">
      <c r="A6" s="37"/>
      <c r="B6" s="38" t="s">
        <v>298</v>
      </c>
      <c r="C6" s="38" t="s">
        <v>299</v>
      </c>
      <c r="D6" s="38" t="s">
        <v>26</v>
      </c>
      <c r="E6" s="38" t="s">
        <v>294</v>
      </c>
      <c r="F6" s="38">
        <v>920465</v>
      </c>
      <c r="G6" s="38">
        <v>922011</v>
      </c>
      <c r="H6" s="38" t="s">
        <v>19</v>
      </c>
      <c r="I6" s="38">
        <v>514</v>
      </c>
      <c r="J6" s="38" t="s">
        <v>297</v>
      </c>
      <c r="K6" s="38"/>
      <c r="L6" s="38" t="s">
        <v>23</v>
      </c>
      <c r="M6" s="38"/>
      <c r="N6" s="38"/>
    </row>
    <row r="7" spans="1:14" x14ac:dyDescent="0.2">
      <c r="A7" s="37"/>
      <c r="B7" s="39" t="s">
        <v>300</v>
      </c>
      <c r="C7" s="39" t="s">
        <v>299</v>
      </c>
      <c r="D7" s="39" t="s">
        <v>75</v>
      </c>
      <c r="E7" s="39" t="s">
        <v>294</v>
      </c>
      <c r="F7" s="39">
        <v>921511</v>
      </c>
      <c r="G7" s="39">
        <v>921975</v>
      </c>
      <c r="H7" s="39" t="s">
        <v>19</v>
      </c>
      <c r="I7" s="39">
        <v>154</v>
      </c>
      <c r="J7" s="39" t="s">
        <v>297</v>
      </c>
      <c r="K7" s="39"/>
      <c r="L7" s="39"/>
      <c r="M7" s="39"/>
      <c r="N7" s="39">
        <v>160</v>
      </c>
    </row>
    <row r="8" spans="1:14" x14ac:dyDescent="0.2">
      <c r="A8" s="40"/>
      <c r="B8" s="41" t="s">
        <v>301</v>
      </c>
      <c r="C8" s="41" t="s">
        <v>302</v>
      </c>
      <c r="D8" s="41" t="s">
        <v>303</v>
      </c>
      <c r="E8" s="41" t="s">
        <v>294</v>
      </c>
      <c r="F8" s="41">
        <v>922051</v>
      </c>
      <c r="G8" s="41">
        <v>922287</v>
      </c>
      <c r="H8" s="41" t="s">
        <v>19</v>
      </c>
      <c r="I8" s="41">
        <v>78</v>
      </c>
      <c r="J8" s="41" t="s">
        <v>304</v>
      </c>
      <c r="K8" s="41"/>
      <c r="L8" s="41" t="s">
        <v>18</v>
      </c>
      <c r="M8" s="41"/>
      <c r="N8" s="41"/>
    </row>
    <row r="9" spans="1:14" x14ac:dyDescent="0.2">
      <c r="A9" s="33" t="s">
        <v>147</v>
      </c>
      <c r="B9" s="34"/>
      <c r="C9" s="34"/>
      <c r="D9" s="34"/>
      <c r="E9" s="34"/>
      <c r="F9" s="34"/>
      <c r="G9" s="34"/>
      <c r="H9" s="34"/>
      <c r="I9" s="34"/>
      <c r="J9" s="34"/>
      <c r="K9" s="34"/>
      <c r="L9" s="34"/>
      <c r="M9" s="34"/>
      <c r="N9" s="34"/>
    </row>
    <row r="10" spans="1:14" x14ac:dyDescent="0.2">
      <c r="A10" s="33"/>
      <c r="B10" s="34" t="s">
        <v>28</v>
      </c>
      <c r="C10" s="34" t="s">
        <v>305</v>
      </c>
      <c r="D10" s="34" t="s">
        <v>27</v>
      </c>
      <c r="E10" s="34" t="s">
        <v>294</v>
      </c>
      <c r="F10" s="34">
        <v>1066516</v>
      </c>
      <c r="G10" s="34">
        <v>1067868</v>
      </c>
      <c r="H10" s="34" t="s">
        <v>19</v>
      </c>
      <c r="I10" s="34">
        <v>450</v>
      </c>
      <c r="J10" s="34" t="s">
        <v>306</v>
      </c>
      <c r="K10" s="34" t="s">
        <v>18</v>
      </c>
      <c r="L10" s="34" t="s">
        <v>18</v>
      </c>
      <c r="M10" s="34">
        <v>232</v>
      </c>
      <c r="N10" s="34"/>
    </row>
    <row r="11" spans="1:14" x14ac:dyDescent="0.2">
      <c r="A11" s="33"/>
      <c r="B11" s="34" t="s">
        <v>31</v>
      </c>
      <c r="C11" s="34" t="s">
        <v>307</v>
      </c>
      <c r="D11" s="34" t="s">
        <v>29</v>
      </c>
      <c r="E11" s="34" t="s">
        <v>294</v>
      </c>
      <c r="F11" s="34">
        <v>1067916</v>
      </c>
      <c r="G11" s="34">
        <v>1069709</v>
      </c>
      <c r="H11" s="34" t="s">
        <v>19</v>
      </c>
      <c r="I11" s="34">
        <v>597</v>
      </c>
      <c r="J11" s="34" t="s">
        <v>308</v>
      </c>
      <c r="K11" s="34" t="s">
        <v>30</v>
      </c>
      <c r="L11" s="34" t="s">
        <v>30</v>
      </c>
      <c r="M11" s="34">
        <v>357</v>
      </c>
      <c r="N11" s="34"/>
    </row>
    <row r="12" spans="1:14" x14ac:dyDescent="0.2">
      <c r="A12" s="33"/>
      <c r="B12" s="34" t="s">
        <v>309</v>
      </c>
      <c r="C12" s="34" t="s">
        <v>297</v>
      </c>
      <c r="D12" s="34" t="s">
        <v>310</v>
      </c>
      <c r="E12" s="34" t="s">
        <v>294</v>
      </c>
      <c r="F12" s="34">
        <v>1069706</v>
      </c>
      <c r="G12" s="34">
        <v>1070305</v>
      </c>
      <c r="H12" s="34" t="s">
        <v>19</v>
      </c>
      <c r="I12" s="34">
        <v>199</v>
      </c>
      <c r="J12" s="34" t="s">
        <v>297</v>
      </c>
      <c r="K12" s="34"/>
      <c r="L12" s="34" t="s">
        <v>18</v>
      </c>
      <c r="M12" s="34"/>
      <c r="N12" s="34"/>
    </row>
    <row r="13" spans="1:14" x14ac:dyDescent="0.2">
      <c r="A13" s="33"/>
      <c r="B13" s="39" t="s">
        <v>311</v>
      </c>
      <c r="C13" s="39" t="s">
        <v>312</v>
      </c>
      <c r="D13" s="39" t="s">
        <v>111</v>
      </c>
      <c r="E13" s="39" t="s">
        <v>294</v>
      </c>
      <c r="F13" s="39">
        <v>1070278</v>
      </c>
      <c r="G13" s="39">
        <v>1072737</v>
      </c>
      <c r="H13" s="39" t="s">
        <v>19</v>
      </c>
      <c r="I13" s="39">
        <v>819</v>
      </c>
      <c r="J13" s="39" t="s">
        <v>297</v>
      </c>
      <c r="K13" s="39"/>
      <c r="L13" s="39" t="s">
        <v>22</v>
      </c>
      <c r="M13" s="39">
        <v>105</v>
      </c>
      <c r="N13" s="39"/>
    </row>
    <row r="14" spans="1:14" x14ac:dyDescent="0.2">
      <c r="A14" s="35"/>
      <c r="B14" s="42" t="s">
        <v>33</v>
      </c>
      <c r="C14" s="42" t="s">
        <v>307</v>
      </c>
      <c r="D14" s="42" t="s">
        <v>32</v>
      </c>
      <c r="E14" s="42" t="s">
        <v>294</v>
      </c>
      <c r="F14" s="42">
        <v>1072737</v>
      </c>
      <c r="G14" s="42">
        <v>1074686</v>
      </c>
      <c r="H14" s="42" t="s">
        <v>19</v>
      </c>
      <c r="I14" s="42">
        <v>649</v>
      </c>
      <c r="J14" s="42" t="s">
        <v>308</v>
      </c>
      <c r="K14" s="42" t="s">
        <v>30</v>
      </c>
      <c r="L14" s="42" t="s">
        <v>30</v>
      </c>
      <c r="M14" s="42">
        <v>370</v>
      </c>
      <c r="N14" s="42"/>
    </row>
    <row r="15" spans="1:14" x14ac:dyDescent="0.2">
      <c r="A15" s="37" t="s">
        <v>148</v>
      </c>
      <c r="B15" s="38"/>
      <c r="C15" s="38"/>
      <c r="D15" s="38"/>
      <c r="E15" s="38"/>
      <c r="F15" s="38"/>
      <c r="G15" s="38"/>
      <c r="H15" s="38"/>
      <c r="I15" s="38"/>
      <c r="J15" s="38"/>
      <c r="K15" s="38"/>
      <c r="L15" s="38"/>
      <c r="M15" s="38"/>
      <c r="N15" s="38"/>
    </row>
    <row r="16" spans="1:14" x14ac:dyDescent="0.2">
      <c r="A16" s="37"/>
      <c r="B16" s="38" t="s">
        <v>313</v>
      </c>
      <c r="C16" s="38" t="s">
        <v>314</v>
      </c>
      <c r="D16" s="38" t="s">
        <v>315</v>
      </c>
      <c r="E16" s="38" t="s">
        <v>294</v>
      </c>
      <c r="F16" s="38">
        <v>1257761</v>
      </c>
      <c r="G16" s="38">
        <v>1258072</v>
      </c>
      <c r="H16" s="38" t="s">
        <v>19</v>
      </c>
      <c r="I16" s="38">
        <v>103</v>
      </c>
      <c r="J16" s="38" t="s">
        <v>297</v>
      </c>
      <c r="K16" s="38"/>
      <c r="L16" s="38" t="s">
        <v>18</v>
      </c>
      <c r="M16" s="38"/>
      <c r="N16" s="38"/>
    </row>
    <row r="17" spans="1:14" x14ac:dyDescent="0.2">
      <c r="A17" s="37"/>
      <c r="B17" s="39" t="s">
        <v>316</v>
      </c>
      <c r="C17" s="39" t="s">
        <v>314</v>
      </c>
      <c r="D17" s="39" t="s">
        <v>97</v>
      </c>
      <c r="E17" s="39" t="s">
        <v>294</v>
      </c>
      <c r="F17" s="39">
        <v>1258312</v>
      </c>
      <c r="G17" s="39">
        <v>1259217</v>
      </c>
      <c r="H17" s="39" t="s">
        <v>19</v>
      </c>
      <c r="I17" s="39">
        <v>301</v>
      </c>
      <c r="J17" s="39" t="s">
        <v>297</v>
      </c>
      <c r="K17" s="39"/>
      <c r="L17" s="39" t="s">
        <v>18</v>
      </c>
      <c r="M17" s="39">
        <v>9</v>
      </c>
      <c r="N17" s="39"/>
    </row>
    <row r="18" spans="1:14" x14ac:dyDescent="0.2">
      <c r="A18" s="40"/>
      <c r="B18" s="41" t="s">
        <v>37</v>
      </c>
      <c r="C18" s="41" t="s">
        <v>317</v>
      </c>
      <c r="D18" s="41" t="s">
        <v>35</v>
      </c>
      <c r="E18" s="41" t="s">
        <v>294</v>
      </c>
      <c r="F18" s="41">
        <v>1259214</v>
      </c>
      <c r="G18" s="41">
        <v>1261085</v>
      </c>
      <c r="H18" s="41" t="s">
        <v>19</v>
      </c>
      <c r="I18" s="41">
        <v>623</v>
      </c>
      <c r="J18" s="41" t="s">
        <v>297</v>
      </c>
      <c r="K18" s="41" t="s">
        <v>36</v>
      </c>
      <c r="L18" s="41" t="s">
        <v>36</v>
      </c>
      <c r="M18" s="41">
        <v>3</v>
      </c>
      <c r="N18" s="41"/>
    </row>
    <row r="19" spans="1:14" x14ac:dyDescent="0.2">
      <c r="A19" s="33" t="s">
        <v>149</v>
      </c>
      <c r="B19" s="34"/>
      <c r="C19" s="34"/>
      <c r="D19" s="34"/>
      <c r="E19" s="34"/>
      <c r="F19" s="34"/>
      <c r="G19" s="34"/>
      <c r="H19" s="34"/>
      <c r="I19" s="34"/>
      <c r="J19" s="34"/>
      <c r="K19" s="34"/>
      <c r="L19" s="34"/>
      <c r="M19" s="34"/>
      <c r="N19" s="34"/>
    </row>
    <row r="20" spans="1:14" x14ac:dyDescent="0.2">
      <c r="A20" s="33"/>
      <c r="B20" s="39" t="s">
        <v>318</v>
      </c>
      <c r="C20" s="39" t="s">
        <v>319</v>
      </c>
      <c r="D20" s="39" t="s">
        <v>78</v>
      </c>
      <c r="E20" s="39" t="s">
        <v>294</v>
      </c>
      <c r="F20" s="39">
        <v>1535497</v>
      </c>
      <c r="G20" s="39">
        <v>1536117</v>
      </c>
      <c r="H20" s="39" t="s">
        <v>16</v>
      </c>
      <c r="I20" s="39">
        <v>206</v>
      </c>
      <c r="J20" s="39" t="s">
        <v>320</v>
      </c>
      <c r="K20" s="39"/>
      <c r="L20" s="39" t="s">
        <v>34</v>
      </c>
      <c r="M20" s="39">
        <v>56</v>
      </c>
      <c r="N20" s="39"/>
    </row>
    <row r="21" spans="1:14" x14ac:dyDescent="0.2">
      <c r="A21" s="35"/>
      <c r="B21" s="42" t="s">
        <v>321</v>
      </c>
      <c r="C21" s="42" t="s">
        <v>319</v>
      </c>
      <c r="D21" s="42" t="s">
        <v>322</v>
      </c>
      <c r="E21" s="42" t="s">
        <v>294</v>
      </c>
      <c r="F21" s="42">
        <v>1536098</v>
      </c>
      <c r="G21" s="42">
        <v>1537234</v>
      </c>
      <c r="H21" s="42" t="s">
        <v>16</v>
      </c>
      <c r="I21" s="42">
        <v>378</v>
      </c>
      <c r="J21" s="42" t="s">
        <v>320</v>
      </c>
      <c r="K21" s="42"/>
      <c r="L21" s="42" t="s">
        <v>323</v>
      </c>
      <c r="M21" s="42"/>
      <c r="N21" s="42"/>
    </row>
    <row r="22" spans="1:14" x14ac:dyDescent="0.2">
      <c r="A22" s="37" t="s">
        <v>150</v>
      </c>
      <c r="B22" s="38"/>
      <c r="C22" s="38"/>
      <c r="D22" s="38"/>
      <c r="E22" s="38"/>
      <c r="F22" s="38"/>
      <c r="G22" s="38"/>
      <c r="H22" s="38"/>
      <c r="I22" s="38"/>
      <c r="J22" s="38"/>
      <c r="K22" s="38"/>
      <c r="L22" s="38"/>
      <c r="M22" s="38"/>
      <c r="N22" s="38"/>
    </row>
    <row r="23" spans="1:14" x14ac:dyDescent="0.2">
      <c r="A23" s="37"/>
      <c r="B23" s="38" t="s">
        <v>40</v>
      </c>
      <c r="C23" s="38" t="s">
        <v>324</v>
      </c>
      <c r="D23" s="38" t="s">
        <v>38</v>
      </c>
      <c r="E23" s="38" t="s">
        <v>294</v>
      </c>
      <c r="F23" s="38">
        <v>3142111</v>
      </c>
      <c r="G23" s="38">
        <v>3142737</v>
      </c>
      <c r="H23" s="38" t="s">
        <v>16</v>
      </c>
      <c r="I23" s="38">
        <v>208</v>
      </c>
      <c r="J23" s="38" t="s">
        <v>325</v>
      </c>
      <c r="K23" s="38" t="s">
        <v>39</v>
      </c>
      <c r="L23" s="38" t="s">
        <v>39</v>
      </c>
      <c r="M23" s="38"/>
      <c r="N23" s="38"/>
    </row>
    <row r="24" spans="1:14" x14ac:dyDescent="0.2">
      <c r="A24" s="40"/>
      <c r="B24" s="36" t="s">
        <v>326</v>
      </c>
      <c r="C24" s="36" t="s">
        <v>327</v>
      </c>
      <c r="D24" s="36" t="s">
        <v>109</v>
      </c>
      <c r="E24" s="36" t="s">
        <v>294</v>
      </c>
      <c r="F24" s="36">
        <v>3142829</v>
      </c>
      <c r="G24" s="36">
        <v>3144604</v>
      </c>
      <c r="H24" s="36" t="s">
        <v>16</v>
      </c>
      <c r="I24" s="36">
        <v>591</v>
      </c>
      <c r="J24" s="36" t="s">
        <v>328</v>
      </c>
      <c r="K24" s="36"/>
      <c r="L24" s="36"/>
      <c r="M24" s="36">
        <v>21</v>
      </c>
      <c r="N24" s="36"/>
    </row>
    <row r="25" spans="1:14" x14ac:dyDescent="0.2">
      <c r="A25" s="33" t="s">
        <v>151</v>
      </c>
      <c r="B25" s="34"/>
      <c r="C25" s="34"/>
      <c r="D25" s="34"/>
      <c r="E25" s="34"/>
      <c r="F25" s="34"/>
      <c r="G25" s="34"/>
      <c r="H25" s="34"/>
      <c r="I25" s="34"/>
      <c r="J25" s="34"/>
      <c r="K25" s="34"/>
      <c r="L25" s="34"/>
      <c r="M25" s="34"/>
      <c r="N25" s="34"/>
    </row>
    <row r="26" spans="1:14" x14ac:dyDescent="0.2">
      <c r="A26" s="33"/>
      <c r="B26" s="34" t="s">
        <v>43</v>
      </c>
      <c r="C26" s="34" t="s">
        <v>329</v>
      </c>
      <c r="D26" s="34" t="s">
        <v>41</v>
      </c>
      <c r="E26" s="34" t="s">
        <v>294</v>
      </c>
      <c r="F26" s="34">
        <v>3719373</v>
      </c>
      <c r="G26" s="34">
        <v>3719894</v>
      </c>
      <c r="H26" s="34" t="s">
        <v>16</v>
      </c>
      <c r="I26" s="34">
        <v>173</v>
      </c>
      <c r="J26" s="34" t="s">
        <v>330</v>
      </c>
      <c r="K26" s="34" t="s">
        <v>42</v>
      </c>
      <c r="L26" s="34" t="s">
        <v>44</v>
      </c>
      <c r="M26" s="34"/>
      <c r="N26" s="34"/>
    </row>
    <row r="27" spans="1:14" x14ac:dyDescent="0.2">
      <c r="A27" s="33"/>
      <c r="B27" s="34" t="s">
        <v>46</v>
      </c>
      <c r="C27" s="34" t="s">
        <v>329</v>
      </c>
      <c r="D27" s="34" t="s">
        <v>45</v>
      </c>
      <c r="E27" s="34" t="s">
        <v>294</v>
      </c>
      <c r="F27" s="34">
        <v>3720005</v>
      </c>
      <c r="G27" s="34">
        <v>3720520</v>
      </c>
      <c r="H27" s="34" t="s">
        <v>16</v>
      </c>
      <c r="I27" s="34">
        <v>171</v>
      </c>
      <c r="J27" s="34" t="s">
        <v>330</v>
      </c>
      <c r="K27" s="34" t="s">
        <v>42</v>
      </c>
      <c r="L27" s="34" t="s">
        <v>44</v>
      </c>
      <c r="M27" s="34">
        <v>96</v>
      </c>
      <c r="N27" s="34">
        <v>16</v>
      </c>
    </row>
    <row r="28" spans="1:14" x14ac:dyDescent="0.2">
      <c r="A28" s="33"/>
      <c r="B28" s="34" t="s">
        <v>331</v>
      </c>
      <c r="C28" s="34" t="s">
        <v>332</v>
      </c>
      <c r="D28" s="34" t="s">
        <v>333</v>
      </c>
      <c r="E28" s="34" t="s">
        <v>294</v>
      </c>
      <c r="F28" s="34">
        <v>3720585</v>
      </c>
      <c r="G28" s="34">
        <v>3721163</v>
      </c>
      <c r="H28" s="34" t="s">
        <v>16</v>
      </c>
      <c r="I28" s="34">
        <v>192</v>
      </c>
      <c r="J28" s="34" t="s">
        <v>334</v>
      </c>
      <c r="K28" s="34"/>
      <c r="L28" s="34" t="s">
        <v>47</v>
      </c>
      <c r="M28" s="34"/>
      <c r="N28" s="34"/>
    </row>
    <row r="29" spans="1:14" x14ac:dyDescent="0.2">
      <c r="A29" s="33"/>
      <c r="B29" s="39" t="s">
        <v>335</v>
      </c>
      <c r="C29" s="39" t="s">
        <v>336</v>
      </c>
      <c r="D29" s="39" t="s">
        <v>93</v>
      </c>
      <c r="E29" s="39" t="s">
        <v>294</v>
      </c>
      <c r="F29" s="39">
        <v>3721160</v>
      </c>
      <c r="G29" s="39">
        <v>3721966</v>
      </c>
      <c r="H29" s="39" t="s">
        <v>16</v>
      </c>
      <c r="I29" s="39">
        <v>268</v>
      </c>
      <c r="J29" s="39" t="s">
        <v>337</v>
      </c>
      <c r="K29" s="39"/>
      <c r="L29" s="39" t="s">
        <v>137</v>
      </c>
      <c r="M29" s="39">
        <v>98</v>
      </c>
      <c r="N29" s="39">
        <v>3</v>
      </c>
    </row>
    <row r="30" spans="1:14" x14ac:dyDescent="0.2">
      <c r="A30" s="33"/>
      <c r="B30" s="34" t="s">
        <v>50</v>
      </c>
      <c r="C30" s="34" t="s">
        <v>338</v>
      </c>
      <c r="D30" s="34" t="s">
        <v>48</v>
      </c>
      <c r="E30" s="34" t="s">
        <v>294</v>
      </c>
      <c r="F30" s="34">
        <v>3721969</v>
      </c>
      <c r="G30" s="34">
        <v>3722511</v>
      </c>
      <c r="H30" s="34" t="s">
        <v>16</v>
      </c>
      <c r="I30" s="34">
        <v>180</v>
      </c>
      <c r="J30" s="34" t="s">
        <v>339</v>
      </c>
      <c r="K30" s="34" t="s">
        <v>49</v>
      </c>
      <c r="L30" s="34" t="s">
        <v>51</v>
      </c>
      <c r="M30" s="34">
        <v>115</v>
      </c>
      <c r="N30" s="34">
        <v>34</v>
      </c>
    </row>
    <row r="31" spans="1:14" x14ac:dyDescent="0.2">
      <c r="A31" s="33"/>
      <c r="B31" s="34" t="s">
        <v>53</v>
      </c>
      <c r="C31" s="34" t="s">
        <v>297</v>
      </c>
      <c r="D31" s="34" t="s">
        <v>52</v>
      </c>
      <c r="E31" s="34" t="s">
        <v>294</v>
      </c>
      <c r="F31" s="34">
        <v>3722521</v>
      </c>
      <c r="G31" s="34">
        <v>3722847</v>
      </c>
      <c r="H31" s="34" t="s">
        <v>16</v>
      </c>
      <c r="I31" s="34">
        <v>108</v>
      </c>
      <c r="J31" s="34" t="s">
        <v>297</v>
      </c>
      <c r="K31" s="34" t="s">
        <v>18</v>
      </c>
      <c r="L31" s="34" t="s">
        <v>18</v>
      </c>
      <c r="M31" s="34">
        <v>35</v>
      </c>
      <c r="N31" s="34"/>
    </row>
    <row r="32" spans="1:14" x14ac:dyDescent="0.2">
      <c r="A32" s="33"/>
      <c r="B32" s="34" t="s">
        <v>56</v>
      </c>
      <c r="C32" s="34" t="s">
        <v>340</v>
      </c>
      <c r="D32" s="34" t="s">
        <v>54</v>
      </c>
      <c r="E32" s="34" t="s">
        <v>294</v>
      </c>
      <c r="F32" s="34">
        <v>3722862</v>
      </c>
      <c r="G32" s="34">
        <v>3727181</v>
      </c>
      <c r="H32" s="34" t="s">
        <v>16</v>
      </c>
      <c r="I32" s="34">
        <v>1439</v>
      </c>
      <c r="J32" s="34" t="s">
        <v>341</v>
      </c>
      <c r="K32" s="34" t="s">
        <v>55</v>
      </c>
      <c r="L32" s="34" t="s">
        <v>57</v>
      </c>
      <c r="M32" s="34">
        <v>1384</v>
      </c>
      <c r="N32" s="34">
        <v>12</v>
      </c>
    </row>
    <row r="33" spans="1:14" x14ac:dyDescent="0.2">
      <c r="A33" s="35"/>
      <c r="B33" s="42" t="s">
        <v>60</v>
      </c>
      <c r="C33" s="42" t="s">
        <v>342</v>
      </c>
      <c r="D33" s="42" t="s">
        <v>58</v>
      </c>
      <c r="E33" s="42" t="s">
        <v>294</v>
      </c>
      <c r="F33" s="42">
        <v>3727181</v>
      </c>
      <c r="G33" s="42">
        <v>3727597</v>
      </c>
      <c r="H33" s="42" t="s">
        <v>16</v>
      </c>
      <c r="I33" s="42">
        <v>138</v>
      </c>
      <c r="J33" s="42" t="s">
        <v>343</v>
      </c>
      <c r="K33" s="42" t="s">
        <v>59</v>
      </c>
      <c r="L33" s="42" t="s">
        <v>59</v>
      </c>
      <c r="M33" s="42">
        <v>104</v>
      </c>
      <c r="N33" s="42"/>
    </row>
    <row r="34" spans="1:14" x14ac:dyDescent="0.2">
      <c r="A34" s="37" t="s">
        <v>152</v>
      </c>
      <c r="B34" s="38"/>
      <c r="C34" s="38"/>
      <c r="D34" s="38"/>
      <c r="E34" s="38"/>
      <c r="F34" s="38"/>
      <c r="G34" s="38"/>
      <c r="H34" s="38"/>
      <c r="I34" s="38"/>
      <c r="J34" s="38"/>
      <c r="K34" s="38"/>
      <c r="L34" s="38"/>
      <c r="M34" s="38"/>
      <c r="N34" s="38"/>
    </row>
    <row r="35" spans="1:14" x14ac:dyDescent="0.2">
      <c r="A35" s="37"/>
      <c r="B35" s="38" t="s">
        <v>344</v>
      </c>
      <c r="C35" s="38" t="s">
        <v>345</v>
      </c>
      <c r="D35" s="38" t="s">
        <v>82</v>
      </c>
      <c r="E35" s="38" t="s">
        <v>294</v>
      </c>
      <c r="F35" s="38">
        <v>4207371</v>
      </c>
      <c r="G35" s="38">
        <v>4208024</v>
      </c>
      <c r="H35" s="38" t="s">
        <v>19</v>
      </c>
      <c r="I35" s="38">
        <v>217</v>
      </c>
      <c r="J35" s="38" t="s">
        <v>346</v>
      </c>
      <c r="K35" s="38"/>
      <c r="L35" s="38" t="s">
        <v>21</v>
      </c>
      <c r="M35" s="38">
        <v>41</v>
      </c>
      <c r="N35" s="38"/>
    </row>
    <row r="36" spans="1:14" x14ac:dyDescent="0.2">
      <c r="A36" s="40"/>
      <c r="B36" s="36" t="s">
        <v>347</v>
      </c>
      <c r="C36" s="36" t="s">
        <v>348</v>
      </c>
      <c r="D36" s="36" t="s">
        <v>85</v>
      </c>
      <c r="E36" s="36" t="s">
        <v>294</v>
      </c>
      <c r="F36" s="36">
        <v>4208021</v>
      </c>
      <c r="G36" s="36">
        <v>4208689</v>
      </c>
      <c r="H36" s="36" t="s">
        <v>19</v>
      </c>
      <c r="I36" s="36">
        <v>222</v>
      </c>
      <c r="J36" s="36" t="s">
        <v>349</v>
      </c>
      <c r="K36" s="36"/>
      <c r="L36" s="36" t="s">
        <v>61</v>
      </c>
      <c r="M36" s="36">
        <v>12</v>
      </c>
      <c r="N36" s="36"/>
    </row>
    <row r="37" spans="1:14" x14ac:dyDescent="0.2">
      <c r="A37" s="33" t="s">
        <v>153</v>
      </c>
      <c r="B37" s="34"/>
      <c r="C37" s="34"/>
      <c r="D37" s="34"/>
      <c r="E37" s="34"/>
      <c r="F37" s="34"/>
      <c r="G37" s="34"/>
      <c r="H37" s="34"/>
      <c r="I37" s="34"/>
      <c r="J37" s="34"/>
      <c r="K37" s="34"/>
      <c r="L37" s="34"/>
      <c r="M37" s="34"/>
      <c r="N37" s="34"/>
    </row>
    <row r="38" spans="1:14" x14ac:dyDescent="0.2">
      <c r="A38" s="33"/>
      <c r="B38" s="39" t="s">
        <v>350</v>
      </c>
      <c r="C38" s="39" t="s">
        <v>351</v>
      </c>
      <c r="D38" s="39" t="s">
        <v>71</v>
      </c>
      <c r="E38" s="39" t="s">
        <v>294</v>
      </c>
      <c r="F38" s="39">
        <v>4602946</v>
      </c>
      <c r="G38" s="39">
        <v>4603338</v>
      </c>
      <c r="H38" s="39" t="s">
        <v>16</v>
      </c>
      <c r="I38" s="39">
        <v>130</v>
      </c>
      <c r="J38" s="39" t="s">
        <v>352</v>
      </c>
      <c r="K38" s="39"/>
      <c r="L38" s="39"/>
      <c r="M38" s="39"/>
      <c r="N38" s="39">
        <v>8</v>
      </c>
    </row>
    <row r="39" spans="1:14" x14ac:dyDescent="0.2">
      <c r="A39" s="33"/>
      <c r="B39" s="34" t="s">
        <v>353</v>
      </c>
      <c r="C39" s="34" t="s">
        <v>351</v>
      </c>
      <c r="D39" s="34" t="s">
        <v>62</v>
      </c>
      <c r="E39" s="34" t="s">
        <v>294</v>
      </c>
      <c r="F39" s="34">
        <v>4602952</v>
      </c>
      <c r="G39" s="34">
        <v>4604171</v>
      </c>
      <c r="H39" s="34" t="s">
        <v>16</v>
      </c>
      <c r="I39" s="34">
        <v>405</v>
      </c>
      <c r="J39" s="34" t="s">
        <v>352</v>
      </c>
      <c r="K39" s="34"/>
      <c r="L39" s="34" t="s">
        <v>23</v>
      </c>
      <c r="M39" s="34"/>
      <c r="N39" s="34"/>
    </row>
  </sheetData>
  <autoFilter ref="A1:N1" xr:uid="{00000000-0009-0000-0000-000002000000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Larger Novels</vt:lpstr>
      <vt:lpstr>Operon Predic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iniger Benjamin</dc:creator>
  <cp:lastModifiedBy>Microsoft Office User</cp:lastModifiedBy>
  <dcterms:created xsi:type="dcterms:W3CDTF">2023-01-18T21:49:59Z</dcterms:created>
  <dcterms:modified xsi:type="dcterms:W3CDTF">2023-05-02T06:07:23Z</dcterms:modified>
</cp:coreProperties>
</file>